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razing " sheetId="1" state="visible" r:id="rId2"/>
    <sheet name="Fencing  15" sheetId="2" state="visible" r:id="rId3"/>
    <sheet name="Fencing 3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70">
  <si>
    <t xml:space="preserve">                Grazing(1)</t>
  </si>
  <si>
    <t xml:space="preserve">                Grazing (2)</t>
  </si>
  <si>
    <t xml:space="preserve">                Fencing 15 (3)</t>
  </si>
  <si>
    <t xml:space="preserve">               Grazing(3)</t>
  </si>
  <si>
    <r>
      <rPr>
        <sz val="8"/>
        <rFont val="宋体"/>
        <family val="0"/>
        <charset val="134"/>
      </rPr>
      <t xml:space="preserve">Long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106°24’13.3”E</t>
    </r>
  </si>
  <si>
    <r>
      <rPr>
        <sz val="8"/>
        <rFont val="宋体"/>
        <family val="0"/>
        <charset val="134"/>
      </rPr>
      <t xml:space="preserve">Lat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36°10’03.6”N</t>
    </r>
  </si>
  <si>
    <r>
      <rPr>
        <sz val="8"/>
        <rFont val="宋体"/>
        <family val="0"/>
        <charset val="134"/>
      </rPr>
      <t xml:space="preserve">Long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106°24’12.8”E</t>
    </r>
  </si>
  <si>
    <r>
      <rPr>
        <sz val="8"/>
        <rFont val="宋体"/>
        <family val="0"/>
        <charset val="134"/>
      </rPr>
      <t xml:space="preserve">Lat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36°10’00.7”N</t>
    </r>
  </si>
  <si>
    <t xml:space="preserve">soil depth</t>
  </si>
  <si>
    <r>
      <rPr>
        <sz val="8"/>
        <rFont val="Noto Sans"/>
        <family val="2"/>
      </rPr>
      <t xml:space="preserve">（</t>
    </r>
    <r>
      <rPr>
        <sz val="8"/>
        <rFont val="宋体"/>
        <family val="0"/>
        <charset val="134"/>
      </rPr>
      <t xml:space="preserve">TC</t>
    </r>
    <r>
      <rPr>
        <sz val="8"/>
        <rFont val="Noto Sans"/>
        <family val="2"/>
      </rPr>
      <t xml:space="preserve">）</t>
    </r>
  </si>
  <si>
    <t xml:space="preserve">     IC</t>
  </si>
  <si>
    <t xml:space="preserve">TOC</t>
  </si>
  <si>
    <t xml:space="preserve">Bulk Density</t>
  </si>
  <si>
    <t xml:space="preserve">water content</t>
  </si>
  <si>
    <t xml:space="preserve">pH</t>
  </si>
  <si>
    <t xml:space="preserve">PH</t>
  </si>
  <si>
    <t xml:space="preserve">cm</t>
  </si>
  <si>
    <t xml:space="preserve">%</t>
  </si>
  <si>
    <t xml:space="preserve">   g/cm3</t>
  </si>
  <si>
    <t xml:space="preserve">0-20</t>
  </si>
  <si>
    <t xml:space="preserve">20-40</t>
  </si>
  <si>
    <t xml:space="preserve">40-60</t>
  </si>
  <si>
    <t xml:space="preserve">60-80</t>
  </si>
  <si>
    <t xml:space="preserve">80-100</t>
  </si>
  <si>
    <t xml:space="preserve">100-120</t>
  </si>
  <si>
    <t xml:space="preserve">120-140</t>
  </si>
  <si>
    <t xml:space="preserve">140-160</t>
  </si>
  <si>
    <t xml:space="preserve">160-180</t>
  </si>
  <si>
    <t xml:space="preserve">180-200</t>
  </si>
  <si>
    <t xml:space="preserve">200-220</t>
  </si>
  <si>
    <t xml:space="preserve">220-240</t>
  </si>
  <si>
    <t xml:space="preserve">240-260</t>
  </si>
  <si>
    <t xml:space="preserve">260-280</t>
  </si>
  <si>
    <t xml:space="preserve">280-300</t>
  </si>
  <si>
    <t xml:space="preserve">300-320</t>
  </si>
  <si>
    <t xml:space="preserve">320-340</t>
  </si>
  <si>
    <t xml:space="preserve">340-360</t>
  </si>
  <si>
    <t xml:space="preserve">360-380</t>
  </si>
  <si>
    <t xml:space="preserve">380-400</t>
  </si>
  <si>
    <t xml:space="preserve">400-420</t>
  </si>
  <si>
    <t xml:space="preserve">420-440</t>
  </si>
  <si>
    <t xml:space="preserve">440-460</t>
  </si>
  <si>
    <t xml:space="preserve">460-480</t>
  </si>
  <si>
    <t xml:space="preserve">480-500</t>
  </si>
  <si>
    <t xml:space="preserve">                Fencing 15 (1)</t>
  </si>
  <si>
    <t xml:space="preserve">                Fencing 15 (2)</t>
  </si>
  <si>
    <r>
      <rPr>
        <sz val="9"/>
        <rFont val="宋体"/>
        <family val="0"/>
        <charset val="134"/>
      </rPr>
      <t xml:space="preserve">long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106°22’53.1”E</t>
    </r>
  </si>
  <si>
    <r>
      <rPr>
        <sz val="9"/>
        <rFont val="宋体"/>
        <family val="0"/>
        <charset val="134"/>
      </rPr>
      <t xml:space="preserve">lat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36°15’07.3”N</t>
    </r>
  </si>
  <si>
    <r>
      <rPr>
        <sz val="9"/>
        <rFont val="宋体"/>
        <family val="0"/>
        <charset val="134"/>
      </rPr>
      <t xml:space="preserve">long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106°23’09.9”E</t>
    </r>
  </si>
  <si>
    <r>
      <rPr>
        <sz val="9"/>
        <rFont val="宋体"/>
        <family val="0"/>
        <charset val="134"/>
      </rPr>
      <t xml:space="preserve">lat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36°15’03.4”N</t>
    </r>
  </si>
  <si>
    <r>
      <rPr>
        <sz val="9"/>
        <rFont val="宋体"/>
        <family val="0"/>
        <charset val="134"/>
      </rPr>
      <t xml:space="preserve">longt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106°23’14.0”E</t>
    </r>
  </si>
  <si>
    <r>
      <rPr>
        <sz val="9"/>
        <rFont val="宋体"/>
        <family val="0"/>
        <charset val="134"/>
      </rPr>
      <t xml:space="preserve">latitude</t>
    </r>
    <r>
      <rPr>
        <sz val="9"/>
        <rFont val="Noto Sans"/>
        <family val="2"/>
      </rPr>
      <t xml:space="preserve">：</t>
    </r>
    <r>
      <rPr>
        <sz val="9"/>
        <rFont val="宋体"/>
        <family val="0"/>
        <charset val="134"/>
      </rPr>
      <t xml:space="preserve">36°16’02.9”N</t>
    </r>
  </si>
  <si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TC</t>
    </r>
    <r>
      <rPr>
        <sz val="9"/>
        <rFont val="Noto Sans"/>
        <family val="2"/>
      </rPr>
      <t xml:space="preserve">）</t>
    </r>
  </si>
  <si>
    <t xml:space="preserve">Buik Density</t>
  </si>
  <si>
    <t xml:space="preserve">Water Content</t>
  </si>
  <si>
    <t xml:space="preserve">  PH</t>
  </si>
  <si>
    <t xml:space="preserve">    PH</t>
  </si>
  <si>
    <t xml:space="preserve">g/cm3</t>
  </si>
  <si>
    <t xml:space="preserve">   %</t>
  </si>
  <si>
    <t xml:space="preserve">Fencing 30 (1)</t>
  </si>
  <si>
    <t xml:space="preserve">Fencing 30 (2)</t>
  </si>
  <si>
    <t xml:space="preserve">Fencing 30 (3)</t>
  </si>
  <si>
    <r>
      <rPr>
        <sz val="8"/>
        <rFont val="宋体"/>
        <family val="0"/>
        <charset val="134"/>
      </rPr>
      <t xml:space="preserve">Long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106°22’53.1”E</t>
    </r>
  </si>
  <si>
    <r>
      <rPr>
        <sz val="8"/>
        <rFont val="宋体"/>
        <family val="0"/>
        <charset val="134"/>
      </rPr>
      <t xml:space="preserve">Lat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36°15’07.3”N</t>
    </r>
  </si>
  <si>
    <r>
      <rPr>
        <sz val="8"/>
        <rFont val="宋体"/>
        <family val="0"/>
        <charset val="134"/>
      </rPr>
      <t xml:space="preserve">Long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106°23’09.9”E</t>
    </r>
  </si>
  <si>
    <r>
      <rPr>
        <sz val="8"/>
        <rFont val="宋体"/>
        <family val="0"/>
        <charset val="134"/>
      </rPr>
      <t xml:space="preserve">Lat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36°15’03.4”N</t>
    </r>
  </si>
  <si>
    <r>
      <rPr>
        <sz val="8"/>
        <rFont val="宋体"/>
        <family val="0"/>
        <charset val="134"/>
      </rPr>
      <t xml:space="preserve">Long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106°23’14.0”E</t>
    </r>
  </si>
  <si>
    <r>
      <rPr>
        <sz val="8"/>
        <rFont val="宋体"/>
        <family val="0"/>
        <charset val="134"/>
      </rPr>
      <t xml:space="preserve">Latitude</t>
    </r>
    <r>
      <rPr>
        <sz val="8"/>
        <rFont val="Noto Sans"/>
        <family val="2"/>
      </rPr>
      <t xml:space="preserve">：</t>
    </r>
    <r>
      <rPr>
        <sz val="8"/>
        <rFont val="宋体"/>
        <family val="0"/>
        <charset val="134"/>
      </rPr>
      <t xml:space="preserve">36°16’02.9”N</t>
    </r>
  </si>
  <si>
    <t xml:space="preserve">     PH</t>
  </si>
  <si>
    <t xml:space="preserve">    %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General"/>
    <numFmt numFmtId="167" formatCode="0.00_ "/>
    <numFmt numFmtId="168" formatCode="0.0000_ "/>
    <numFmt numFmtId="169" formatCode="0.00"/>
    <numFmt numFmtId="170" formatCode="0.000_);[RED]\(0.0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宋体"/>
      <family val="0"/>
      <charset val="134"/>
    </font>
    <font>
      <sz val="8"/>
      <name val="Noto Sans"/>
      <family val="2"/>
    </font>
    <font>
      <sz val="9"/>
      <name val="宋体"/>
      <family val="0"/>
      <charset val="134"/>
    </font>
    <font>
      <sz val="9"/>
      <name val="Noto Sans"/>
      <family val="2"/>
    </font>
    <font>
      <sz val="14"/>
      <name val="Times New Roman"/>
      <family val="1"/>
    </font>
    <font>
      <sz val="10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sz val="8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true" showRowColHeaders="true" showZeros="true" rightToLeft="false" tabSelected="false" showOutlineSymbols="true" defaultGridColor="true" view="normal" topLeftCell="K1" colorId="64" zoomScale="130" zoomScaleNormal="130" zoomScalePageLayoutView="100" workbookViewId="0">
      <selection pane="topLeft" activeCell="U30" activeCellId="0" sqref="U3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99"/>
    <col collapsed="false" customWidth="true" hidden="false" outlineLevel="0" max="16" min="15" style="0" width="8.99"/>
    <col collapsed="false" customWidth="true" hidden="false" outlineLevel="0" max="24" min="24" style="0" width="11.1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  <c r="N1" s="1"/>
      <c r="O1" s="2" t="s">
        <v>2</v>
      </c>
      <c r="P1" s="3" t="s">
        <v>3</v>
      </c>
      <c r="Q1" s="3"/>
      <c r="R1" s="3"/>
      <c r="S1" s="3"/>
      <c r="T1" s="3"/>
      <c r="U1" s="4"/>
      <c r="V1" s="4"/>
    </row>
    <row r="2" customFormat="false" ht="14.25" hidden="false" customHeight="false" outlineLevel="0" collapsed="false">
      <c r="A2" s="5" t="s">
        <v>4</v>
      </c>
      <c r="B2" s="5"/>
      <c r="C2" s="5" t="s">
        <v>5</v>
      </c>
      <c r="D2" s="5"/>
      <c r="E2" s="6"/>
      <c r="F2" s="6"/>
      <c r="G2" s="7"/>
      <c r="H2" s="5" t="s">
        <v>6</v>
      </c>
      <c r="I2" s="5"/>
      <c r="J2" s="5" t="s">
        <v>7</v>
      </c>
      <c r="K2" s="5"/>
      <c r="L2" s="6"/>
      <c r="M2" s="6"/>
      <c r="N2" s="7"/>
      <c r="O2" s="7"/>
      <c r="P2" s="7"/>
      <c r="Q2" s="7"/>
      <c r="R2" s="7"/>
      <c r="S2" s="7"/>
      <c r="T2" s="7"/>
    </row>
    <row r="3" customFormat="false" ht="14.25" hidden="false" customHeight="false" outlineLevel="0" collapsed="false">
      <c r="A3" s="8" t="s">
        <v>8</v>
      </c>
      <c r="B3" s="9" t="s">
        <v>9</v>
      </c>
      <c r="C3" s="8" t="s">
        <v>10</v>
      </c>
      <c r="D3" s="8" t="s">
        <v>11</v>
      </c>
      <c r="E3" s="7" t="s">
        <v>12</v>
      </c>
      <c r="F3" s="8" t="s">
        <v>13</v>
      </c>
      <c r="G3" s="8" t="s">
        <v>14</v>
      </c>
      <c r="H3" s="8" t="s">
        <v>8</v>
      </c>
      <c r="I3" s="9" t="s">
        <v>9</v>
      </c>
      <c r="J3" s="8" t="s">
        <v>10</v>
      </c>
      <c r="K3" s="8" t="s">
        <v>11</v>
      </c>
      <c r="L3" s="7" t="s">
        <v>12</v>
      </c>
      <c r="M3" s="8" t="s">
        <v>13</v>
      </c>
      <c r="N3" s="8" t="s">
        <v>15</v>
      </c>
      <c r="O3" s="8" t="s">
        <v>8</v>
      </c>
      <c r="P3" s="9" t="s">
        <v>9</v>
      </c>
      <c r="Q3" s="8" t="s">
        <v>10</v>
      </c>
      <c r="R3" s="8" t="s">
        <v>11</v>
      </c>
      <c r="S3" s="7" t="s">
        <v>12</v>
      </c>
      <c r="T3" s="8" t="s">
        <v>13</v>
      </c>
      <c r="U3" s="8" t="s">
        <v>15</v>
      </c>
      <c r="V3" s="10"/>
    </row>
    <row r="4" customFormat="false" ht="14.25" hidden="false" customHeight="false" outlineLevel="0" collapsed="false">
      <c r="A4" s="8" t="s">
        <v>16</v>
      </c>
      <c r="B4" s="8" t="s">
        <v>17</v>
      </c>
      <c r="C4" s="8" t="s">
        <v>17</v>
      </c>
      <c r="D4" s="8" t="s">
        <v>17</v>
      </c>
      <c r="E4" s="7" t="s">
        <v>18</v>
      </c>
      <c r="F4" s="8" t="s">
        <v>17</v>
      </c>
      <c r="H4" s="8" t="s">
        <v>16</v>
      </c>
      <c r="I4" s="8" t="s">
        <v>17</v>
      </c>
      <c r="J4" s="8" t="s">
        <v>17</v>
      </c>
      <c r="K4" s="8" t="s">
        <v>17</v>
      </c>
      <c r="L4" s="7" t="s">
        <v>18</v>
      </c>
      <c r="M4" s="8" t="s">
        <v>17</v>
      </c>
      <c r="O4" s="7" t="s">
        <v>16</v>
      </c>
      <c r="P4" s="7" t="s">
        <v>17</v>
      </c>
      <c r="Q4" s="8" t="s">
        <v>17</v>
      </c>
      <c r="R4" s="8" t="s">
        <v>17</v>
      </c>
      <c r="S4" s="7" t="s">
        <v>18</v>
      </c>
      <c r="T4" s="8" t="s">
        <v>17</v>
      </c>
    </row>
    <row r="5" customFormat="false" ht="14.25" hidden="false" customHeight="false" outlineLevel="0" collapsed="false">
      <c r="A5" s="11" t="s">
        <v>19</v>
      </c>
      <c r="B5" s="12" t="n">
        <v>3.486</v>
      </c>
      <c r="C5" s="13" t="n">
        <f aca="false">B5-D5</f>
        <v>2.0169741690434</v>
      </c>
      <c r="D5" s="13" t="n">
        <v>1.4690258309566</v>
      </c>
      <c r="E5" s="14" t="n">
        <v>1.0264</v>
      </c>
      <c r="F5" s="15" t="n">
        <v>0.127686622320769</v>
      </c>
      <c r="G5" s="16" t="n">
        <v>8.656</v>
      </c>
      <c r="H5" s="11" t="s">
        <v>19</v>
      </c>
      <c r="I5" s="12" t="n">
        <v>3.017</v>
      </c>
      <c r="J5" s="15" t="n">
        <f aca="false">I5-K5</f>
        <v>1.60502431945635</v>
      </c>
      <c r="K5" s="15" t="n">
        <v>1.41197568054365</v>
      </c>
      <c r="L5" s="15" t="n">
        <v>1.09</v>
      </c>
      <c r="M5" s="15" t="n">
        <v>0.121000238151941</v>
      </c>
      <c r="N5" s="17" t="n">
        <v>8.636</v>
      </c>
      <c r="O5" s="15" t="s">
        <v>19</v>
      </c>
      <c r="P5" s="15" t="n">
        <v>3.15</v>
      </c>
      <c r="Q5" s="15" t="n">
        <f aca="false">P5-R5</f>
        <v>1.70395506247322</v>
      </c>
      <c r="R5" s="15" t="n">
        <v>1.44604493752678</v>
      </c>
      <c r="S5" s="15" t="n">
        <v>1.12</v>
      </c>
      <c r="T5" s="15" t="n">
        <v>0.114887218045113</v>
      </c>
      <c r="U5" s="15" t="n">
        <v>7.348571</v>
      </c>
    </row>
    <row r="6" customFormat="false" ht="14.25" hidden="false" customHeight="false" outlineLevel="0" collapsed="false">
      <c r="A6" s="11" t="s">
        <v>20</v>
      </c>
      <c r="B6" s="12" t="n">
        <v>3.255</v>
      </c>
      <c r="C6" s="13" t="n">
        <f aca="false">B6-D6</f>
        <v>1.85594758514623</v>
      </c>
      <c r="D6" s="13" t="n">
        <v>1.39905241485377</v>
      </c>
      <c r="E6" s="14" t="n">
        <v>1.0937</v>
      </c>
      <c r="F6" s="15" t="n">
        <v>0.122864424057085</v>
      </c>
      <c r="G6" s="16" t="n">
        <v>8.647</v>
      </c>
      <c r="H6" s="11" t="s">
        <v>20</v>
      </c>
      <c r="I6" s="12" t="n">
        <v>2.929</v>
      </c>
      <c r="J6" s="15" t="n">
        <f aca="false">I6-K6</f>
        <v>1.50160648004217</v>
      </c>
      <c r="K6" s="15" t="n">
        <v>1.42739351995783</v>
      </c>
      <c r="L6" s="15" t="n">
        <v>1.06</v>
      </c>
      <c r="M6" s="15" t="n">
        <v>0.130115118956255</v>
      </c>
      <c r="N6" s="17" t="n">
        <v>8.814</v>
      </c>
      <c r="O6" s="15" t="s">
        <v>20</v>
      </c>
      <c r="P6" s="15" t="n">
        <v>2.98</v>
      </c>
      <c r="Q6" s="15" t="n">
        <f aca="false">P6-R6</f>
        <v>1.56364797700149</v>
      </c>
      <c r="R6" s="15" t="n">
        <v>1.41635202299851</v>
      </c>
      <c r="S6" s="15" t="n">
        <v>1.15</v>
      </c>
      <c r="T6" s="15" t="n">
        <v>0.123516713091922</v>
      </c>
      <c r="U6" s="15" t="n">
        <v>7.462857</v>
      </c>
    </row>
    <row r="7" customFormat="false" ht="14.25" hidden="false" customHeight="false" outlineLevel="0" collapsed="false">
      <c r="A7" s="11" t="s">
        <v>21</v>
      </c>
      <c r="B7" s="12" t="n">
        <v>2.83</v>
      </c>
      <c r="C7" s="13" t="n">
        <f aca="false">B7-D7</f>
        <v>1.81102532132722</v>
      </c>
      <c r="D7" s="13" t="n">
        <v>1.01897467867279</v>
      </c>
      <c r="E7" s="14" t="n">
        <v>1.0596</v>
      </c>
      <c r="F7" s="15" t="n">
        <v>0.11173783515392</v>
      </c>
      <c r="G7" s="16" t="n">
        <v>8.712</v>
      </c>
      <c r="H7" s="11" t="s">
        <v>21</v>
      </c>
      <c r="I7" s="12" t="n">
        <v>3.026</v>
      </c>
      <c r="J7" s="15" t="n">
        <f aca="false">I7-K7</f>
        <v>2.03524395524878</v>
      </c>
      <c r="K7" s="15" t="n">
        <v>0.990756044751216</v>
      </c>
      <c r="L7" s="15" t="n">
        <v>1.05</v>
      </c>
      <c r="M7" s="15" t="n">
        <v>0.124609730486524</v>
      </c>
      <c r="N7" s="17" t="n">
        <v>8.664</v>
      </c>
      <c r="O7" s="15" t="s">
        <v>21</v>
      </c>
      <c r="P7" s="15" t="n">
        <v>2.856</v>
      </c>
      <c r="Q7" s="15" t="n">
        <f aca="false">P7-R7</f>
        <v>1.88656190102864</v>
      </c>
      <c r="R7" s="15" t="n">
        <v>0.969438098971357</v>
      </c>
      <c r="S7" s="15" t="n">
        <v>1.14</v>
      </c>
      <c r="T7" s="15" t="n">
        <v>0.115239047445919</v>
      </c>
      <c r="U7" s="15" t="n">
        <v>4.97</v>
      </c>
    </row>
    <row r="8" customFormat="false" ht="14.25" hidden="false" customHeight="false" outlineLevel="0" collapsed="false">
      <c r="A8" s="12" t="s">
        <v>22</v>
      </c>
      <c r="B8" s="12" t="n">
        <v>2.635</v>
      </c>
      <c r="C8" s="13" t="n">
        <f aca="false">B8-D8</f>
        <v>1.93284781067676</v>
      </c>
      <c r="D8" s="13" t="n">
        <v>0.702152189323239</v>
      </c>
      <c r="E8" s="14" t="n">
        <v>1.1431</v>
      </c>
      <c r="F8" s="15" t="n">
        <v>0.127243670317831</v>
      </c>
      <c r="G8" s="16" t="n">
        <v>8.73</v>
      </c>
      <c r="H8" s="12" t="s">
        <v>22</v>
      </c>
      <c r="I8" s="12" t="n">
        <v>2.965</v>
      </c>
      <c r="J8" s="15" t="n">
        <f aca="false">I8-K8</f>
        <v>2.27177347410036</v>
      </c>
      <c r="K8" s="15" t="n">
        <v>0.693226525899638</v>
      </c>
      <c r="L8" s="15" t="n">
        <v>1.09</v>
      </c>
      <c r="M8" s="15" t="n">
        <v>0.117265262406283</v>
      </c>
      <c r="N8" s="17" t="n">
        <v>9.016</v>
      </c>
      <c r="O8" s="15" t="s">
        <v>22</v>
      </c>
      <c r="P8" s="15" t="n">
        <v>2.795</v>
      </c>
      <c r="Q8" s="15" t="n">
        <f aca="false">P8-R8</f>
        <v>2.09547379257312</v>
      </c>
      <c r="R8" s="15" t="n">
        <v>0.699526207426884</v>
      </c>
      <c r="S8" s="15" t="n">
        <v>1.17</v>
      </c>
      <c r="T8" s="15" t="n">
        <v>0.123787590407309</v>
      </c>
      <c r="U8" s="15" t="n">
        <v>8.778571</v>
      </c>
    </row>
    <row r="9" customFormat="false" ht="14.25" hidden="false" customHeight="false" outlineLevel="0" collapsed="false">
      <c r="A9" s="12" t="s">
        <v>23</v>
      </c>
      <c r="B9" s="12" t="n">
        <v>2.432</v>
      </c>
      <c r="C9" s="13" t="n">
        <f aca="false">B9-D9</f>
        <v>1.93687287276463</v>
      </c>
      <c r="D9" s="13" t="n">
        <v>0.495127127235371</v>
      </c>
      <c r="E9" s="14" t="n">
        <v>1.19</v>
      </c>
      <c r="F9" s="15" t="n">
        <v>0.0724754065448705</v>
      </c>
      <c r="G9" s="16" t="n">
        <v>8.808</v>
      </c>
      <c r="H9" s="12" t="s">
        <v>23</v>
      </c>
      <c r="I9" s="12" t="n">
        <v>2.809</v>
      </c>
      <c r="J9" s="15" t="n">
        <f aca="false">I9-K9</f>
        <v>2.33993430711281</v>
      </c>
      <c r="K9" s="15" t="n">
        <v>0.469065692887191</v>
      </c>
      <c r="L9" s="15" t="n">
        <v>1.1</v>
      </c>
      <c r="M9" s="15" t="n">
        <v>0.0784470682409446</v>
      </c>
      <c r="N9" s="17" t="n">
        <v>9.11</v>
      </c>
      <c r="O9" s="15" t="s">
        <v>23</v>
      </c>
      <c r="P9" s="15" t="n">
        <v>2.5698</v>
      </c>
      <c r="Q9" s="15" t="n">
        <f aca="false">P9-R9</f>
        <v>2.10222340455055</v>
      </c>
      <c r="R9" s="15" t="n">
        <v>0.467576595449453</v>
      </c>
      <c r="S9" s="15" t="n">
        <v>1.16</v>
      </c>
      <c r="T9" s="15" t="n">
        <v>0.0765284309533989</v>
      </c>
      <c r="U9" s="15" t="n">
        <v>8.841429</v>
      </c>
    </row>
    <row r="10" customFormat="false" ht="14.25" hidden="false" customHeight="false" outlineLevel="0" collapsed="false">
      <c r="A10" s="12" t="s">
        <v>24</v>
      </c>
      <c r="B10" s="12" t="n">
        <v>2.247</v>
      </c>
      <c r="C10" s="13" t="n">
        <f aca="false">B10-D10</f>
        <v>1.89633207453311</v>
      </c>
      <c r="D10" s="13" t="n">
        <v>0.350667925466885</v>
      </c>
      <c r="E10" s="14" t="n">
        <v>1.18</v>
      </c>
      <c r="F10" s="15" t="n">
        <v>0.0721982758620688</v>
      </c>
      <c r="G10" s="16" t="n">
        <v>8.53</v>
      </c>
      <c r="H10" s="12" t="s">
        <v>24</v>
      </c>
      <c r="I10" s="12" t="n">
        <v>2.093</v>
      </c>
      <c r="J10" s="15" t="n">
        <f aca="false">I10-K10</f>
        <v>1.73194641606526</v>
      </c>
      <c r="K10" s="15" t="n">
        <v>0.361053583934738</v>
      </c>
      <c r="L10" s="15" t="n">
        <v>1.17</v>
      </c>
      <c r="M10" s="15" t="n">
        <v>0.0674022066198596</v>
      </c>
      <c r="N10" s="17" t="n">
        <v>9.112</v>
      </c>
      <c r="O10" s="15" t="s">
        <v>24</v>
      </c>
      <c r="P10" s="15" t="n">
        <v>2.3562</v>
      </c>
      <c r="Q10" s="15" t="n">
        <f aca="false">P10-R10</f>
        <v>1.99093560891685</v>
      </c>
      <c r="R10" s="15" t="n">
        <v>0.365264391083146</v>
      </c>
      <c r="S10" s="15" t="n">
        <v>1.21</v>
      </c>
      <c r="T10" s="15" t="n">
        <v>0.074157811440199</v>
      </c>
      <c r="U10" s="15" t="n">
        <v>8.862857</v>
      </c>
    </row>
    <row r="11" customFormat="false" ht="14.25" hidden="false" customHeight="false" outlineLevel="0" collapsed="false">
      <c r="A11" s="12" t="s">
        <v>25</v>
      </c>
      <c r="B11" s="12" t="n">
        <v>2.116</v>
      </c>
      <c r="C11" s="13" t="n">
        <f aca="false">B11-D11</f>
        <v>1.92240813494625</v>
      </c>
      <c r="D11" s="13" t="n">
        <v>0.193591865053755</v>
      </c>
      <c r="E11" s="14" t="n">
        <v>1.2</v>
      </c>
      <c r="F11" s="15" t="n">
        <v>0.070096331215413</v>
      </c>
      <c r="G11" s="16" t="n">
        <v>8.762</v>
      </c>
      <c r="H11" s="12" t="s">
        <v>25</v>
      </c>
      <c r="I11" s="12" t="n">
        <v>2.213</v>
      </c>
      <c r="J11" s="15" t="n">
        <f aca="false">I11-K11</f>
        <v>2.01575675657727</v>
      </c>
      <c r="K11" s="15" t="n">
        <v>0.197243243422735</v>
      </c>
      <c r="L11" s="15" t="n">
        <v>1.18</v>
      </c>
      <c r="M11" s="15" t="n">
        <v>0.0630845771144278</v>
      </c>
      <c r="N11" s="17" t="n">
        <v>8.842</v>
      </c>
      <c r="O11" s="15" t="s">
        <v>25</v>
      </c>
      <c r="P11" s="15" t="n">
        <v>2.1035</v>
      </c>
      <c r="Q11" s="15" t="n">
        <f aca="false">P11-R11</f>
        <v>1.91345941634373</v>
      </c>
      <c r="R11" s="15" t="n">
        <v>0.190040583656271</v>
      </c>
      <c r="S11" s="15" t="n">
        <v>1.21</v>
      </c>
      <c r="T11" s="15" t="n">
        <v>0.0741979925211573</v>
      </c>
      <c r="U11" s="15" t="n">
        <v>9.055714</v>
      </c>
    </row>
    <row r="12" customFormat="false" ht="14.25" hidden="false" customHeight="false" outlineLevel="0" collapsed="false">
      <c r="A12" s="12" t="s">
        <v>26</v>
      </c>
      <c r="B12" s="12" t="n">
        <v>2.029</v>
      </c>
      <c r="C12" s="13" t="n">
        <f aca="false">B12-D12</f>
        <v>1.82442912900521</v>
      </c>
      <c r="D12" s="13" t="n">
        <v>0.204570870994789</v>
      </c>
      <c r="E12" s="18" t="n">
        <v>1.22</v>
      </c>
      <c r="F12" s="15" t="n">
        <v>0.075497463909481</v>
      </c>
      <c r="G12" s="16" t="n">
        <v>9.11</v>
      </c>
      <c r="H12" s="12" t="s">
        <v>26</v>
      </c>
      <c r="I12" s="12" t="n">
        <v>2.045</v>
      </c>
      <c r="J12" s="15" t="n">
        <f aca="false">I12-K12</f>
        <v>1.83035543166617</v>
      </c>
      <c r="K12" s="15" t="n">
        <v>0.214644568333828</v>
      </c>
      <c r="L12" s="15" t="n">
        <v>1.19</v>
      </c>
      <c r="M12" s="15" t="n">
        <v>0.0655445544554456</v>
      </c>
      <c r="N12" s="17" t="n">
        <v>9.124</v>
      </c>
      <c r="O12" s="15" t="s">
        <v>26</v>
      </c>
      <c r="P12" s="15" t="n">
        <v>1.9632</v>
      </c>
      <c r="Q12" s="15" t="n">
        <f aca="false">P12-R12</f>
        <v>1.77650425365524</v>
      </c>
      <c r="R12" s="15" t="n">
        <v>0.186695746344759</v>
      </c>
      <c r="S12" s="15" t="n">
        <v>1.21</v>
      </c>
      <c r="T12" s="15" t="n">
        <v>0.0771138669673054</v>
      </c>
      <c r="U12" s="15" t="n">
        <v>9.052857</v>
      </c>
    </row>
    <row r="13" customFormat="false" ht="14.25" hidden="false" customHeight="false" outlineLevel="0" collapsed="false">
      <c r="A13" s="12" t="s">
        <v>27</v>
      </c>
      <c r="B13" s="12" t="n">
        <v>1.958</v>
      </c>
      <c r="C13" s="13" t="n">
        <f aca="false">B13-D13</f>
        <v>1.74867310861181</v>
      </c>
      <c r="D13" s="13" t="n">
        <v>0.209326891388189</v>
      </c>
      <c r="E13" s="14" t="n">
        <v>1.2307</v>
      </c>
      <c r="F13" s="15" t="n">
        <v>0.0781686208821888</v>
      </c>
      <c r="G13" s="16" t="n">
        <v>9.128</v>
      </c>
      <c r="H13" s="12" t="s">
        <v>27</v>
      </c>
      <c r="I13" s="12" t="n">
        <v>2.012</v>
      </c>
      <c r="J13" s="15" t="n">
        <f aca="false">I13-K13</f>
        <v>1.8114348008903</v>
      </c>
      <c r="K13" s="15" t="n">
        <v>0.200565199109702</v>
      </c>
      <c r="L13" s="15" t="n">
        <v>1.23</v>
      </c>
      <c r="M13" s="15" t="n">
        <v>0.0686695278969956</v>
      </c>
      <c r="N13" s="17" t="n">
        <v>9.224</v>
      </c>
      <c r="O13" s="15" t="s">
        <v>27</v>
      </c>
      <c r="P13" s="15" t="n">
        <v>1.8957</v>
      </c>
      <c r="Q13" s="15" t="n">
        <f aca="false">P13-R13</f>
        <v>1.67432084758975</v>
      </c>
      <c r="R13" s="15" t="n">
        <v>0.221379152410251</v>
      </c>
      <c r="S13" s="15" t="n">
        <v>1.22</v>
      </c>
      <c r="T13" s="15" t="n">
        <v>0.0767905017234777</v>
      </c>
      <c r="U13" s="15" t="n">
        <v>7.742857</v>
      </c>
    </row>
    <row r="14" customFormat="false" ht="14.25" hidden="false" customHeight="false" outlineLevel="0" collapsed="false">
      <c r="A14" s="12" t="s">
        <v>28</v>
      </c>
      <c r="B14" s="12" t="n">
        <v>1.848</v>
      </c>
      <c r="C14" s="13" t="n">
        <f aca="false">B14-D14</f>
        <v>1.530533318258</v>
      </c>
      <c r="D14" s="13" t="n">
        <v>0.317466681742002</v>
      </c>
      <c r="E14" s="14" t="n">
        <v>1.2453</v>
      </c>
      <c r="F14" s="15" t="n">
        <v>0.0857195983637041</v>
      </c>
      <c r="G14" s="16" t="n">
        <v>9.12</v>
      </c>
      <c r="H14" s="12" t="s">
        <v>28</v>
      </c>
      <c r="I14" s="12" t="n">
        <v>1.842</v>
      </c>
      <c r="J14" s="15" t="n">
        <f aca="false">I14-K14</f>
        <v>1.52251463183351</v>
      </c>
      <c r="K14" s="15" t="n">
        <v>0.319485368166494</v>
      </c>
      <c r="L14" s="15" t="n">
        <v>1.19</v>
      </c>
      <c r="M14" s="15" t="n">
        <v>0.0664054444215302</v>
      </c>
      <c r="N14" s="17" t="n">
        <v>9.294</v>
      </c>
      <c r="O14" s="15" t="s">
        <v>28</v>
      </c>
      <c r="P14" s="15" t="n">
        <v>1.6105</v>
      </c>
      <c r="Q14" s="15" t="n">
        <f aca="false">P14-R14</f>
        <v>1.30209308545993</v>
      </c>
      <c r="R14" s="15" t="n">
        <v>0.30840691454007</v>
      </c>
      <c r="S14" s="15" t="n">
        <v>1.26</v>
      </c>
      <c r="T14" s="15" t="n">
        <v>0.0723355136590998</v>
      </c>
      <c r="U14" s="15" t="n">
        <v>7.794286</v>
      </c>
    </row>
    <row r="15" customFormat="false" ht="14.25" hidden="false" customHeight="false" outlineLevel="0" collapsed="false">
      <c r="A15" s="12" t="s">
        <v>29</v>
      </c>
      <c r="B15" s="12" t="n">
        <v>1.985</v>
      </c>
      <c r="C15" s="13" t="n">
        <f aca="false">B15-D15</f>
        <v>1.72301053461563</v>
      </c>
      <c r="D15" s="13" t="n">
        <v>0.261989465384372</v>
      </c>
      <c r="E15" s="14" t="n">
        <v>1.2527</v>
      </c>
      <c r="F15" s="15" t="n">
        <v>0.0861702127659574</v>
      </c>
      <c r="G15" s="16" t="n">
        <v>9.018</v>
      </c>
      <c r="H15" s="12" t="s">
        <v>29</v>
      </c>
      <c r="I15" s="12" t="n">
        <v>1.895</v>
      </c>
      <c r="J15" s="15" t="n">
        <f aca="false">I15-K15</f>
        <v>1.5880928679127</v>
      </c>
      <c r="K15" s="15" t="n">
        <v>0.306907132087296</v>
      </c>
      <c r="L15" s="17" t="n">
        <v>1.23</v>
      </c>
      <c r="M15" s="15" t="n">
        <v>0.0668838635492525</v>
      </c>
      <c r="N15" s="17" t="n">
        <v>9.248</v>
      </c>
      <c r="O15" s="15" t="s">
        <v>29</v>
      </c>
      <c r="P15" s="15" t="n">
        <v>1.6021</v>
      </c>
      <c r="Q15" s="15" t="n">
        <f aca="false">P15-R15</f>
        <v>1.31088517595177</v>
      </c>
      <c r="R15" s="15" t="n">
        <v>0.291214824048226</v>
      </c>
      <c r="S15" s="17" t="n">
        <v>1.25</v>
      </c>
      <c r="T15" s="15" t="n">
        <v>0.0789318672688002</v>
      </c>
      <c r="U15" s="15" t="n">
        <v>9.168571</v>
      </c>
      <c r="X15" s="4"/>
    </row>
    <row r="16" customFormat="false" ht="14.25" hidden="false" customHeight="false" outlineLevel="0" collapsed="false">
      <c r="A16" s="12" t="s">
        <v>30</v>
      </c>
      <c r="B16" s="12" t="n">
        <v>1.983</v>
      </c>
      <c r="C16" s="13" t="n">
        <f aca="false">B16-D16</f>
        <v>1.68926215172964</v>
      </c>
      <c r="D16" s="13" t="n">
        <v>0.293737848270364</v>
      </c>
      <c r="E16" s="14" t="n">
        <v>1.1758</v>
      </c>
      <c r="F16" s="15" t="n">
        <v>0.0960575038118056</v>
      </c>
      <c r="G16" s="16" t="n">
        <v>9.008</v>
      </c>
      <c r="H16" s="12" t="s">
        <v>30</v>
      </c>
      <c r="I16" s="12" t="n">
        <v>1.83</v>
      </c>
      <c r="J16" s="15" t="n">
        <f aca="false">I16-K16</f>
        <v>1.53833574400178</v>
      </c>
      <c r="K16" s="15" t="n">
        <v>0.291664255998219</v>
      </c>
      <c r="L16" s="15" t="n">
        <v>1.19</v>
      </c>
      <c r="M16" s="15" t="n">
        <v>0.0632252901160464</v>
      </c>
      <c r="N16" s="17" t="n">
        <v>9.208</v>
      </c>
      <c r="O16" s="15" t="s">
        <v>30</v>
      </c>
      <c r="P16" s="15" t="n">
        <v>1.6901</v>
      </c>
      <c r="Q16" s="15" t="n">
        <f aca="false">P16-R16</f>
        <v>1.3963325352378</v>
      </c>
      <c r="R16" s="15" t="n">
        <v>0.293767464762203</v>
      </c>
      <c r="S16" s="15" t="n">
        <v>1.26</v>
      </c>
      <c r="T16" s="15" t="n">
        <v>0.075974899148364</v>
      </c>
      <c r="U16" s="15" t="n">
        <v>9.181429</v>
      </c>
    </row>
    <row r="17" customFormat="false" ht="14.25" hidden="false" customHeight="false" outlineLevel="0" collapsed="false">
      <c r="A17" s="12" t="s">
        <v>31</v>
      </c>
      <c r="B17" s="12" t="n">
        <v>2.025</v>
      </c>
      <c r="C17" s="13" t="n">
        <f aca="false">B17-D17</f>
        <v>1.71937897885235</v>
      </c>
      <c r="D17" s="13" t="n">
        <v>0.305621021147652</v>
      </c>
      <c r="E17" s="14" t="n">
        <v>1.1932</v>
      </c>
      <c r="F17" s="15" t="n">
        <v>0.100650593187907</v>
      </c>
      <c r="G17" s="16" t="n">
        <v>9.084</v>
      </c>
      <c r="H17" s="12" t="s">
        <v>31</v>
      </c>
      <c r="I17" s="12" t="n">
        <v>1.841</v>
      </c>
      <c r="J17" s="15" t="n">
        <f aca="false">I17-K17</f>
        <v>1.51059640275222</v>
      </c>
      <c r="K17" s="15" t="n">
        <v>0.330403597247784</v>
      </c>
      <c r="L17" s="15" t="n">
        <v>1.2</v>
      </c>
      <c r="M17" s="15" t="n">
        <v>0.0702258726899384</v>
      </c>
      <c r="N17" s="17" t="n">
        <v>9.173</v>
      </c>
      <c r="O17" s="15" t="s">
        <v>31</v>
      </c>
      <c r="P17" s="15" t="n">
        <v>1.5645</v>
      </c>
      <c r="Q17" s="15" t="n">
        <f aca="false">P17-R17</f>
        <v>1.23001697353495</v>
      </c>
      <c r="R17" s="15" t="n">
        <v>0.33448302646505</v>
      </c>
      <c r="S17" s="15" t="n">
        <v>1.24</v>
      </c>
      <c r="T17" s="15" t="n">
        <v>0.0707330516259416</v>
      </c>
      <c r="U17" s="15" t="n">
        <v>7.847143</v>
      </c>
    </row>
    <row r="18" customFormat="false" ht="14.25" hidden="false" customHeight="false" outlineLevel="0" collapsed="false">
      <c r="A18" s="12" t="s">
        <v>32</v>
      </c>
      <c r="B18" s="12" t="n">
        <v>2.021</v>
      </c>
      <c r="C18" s="13" t="n">
        <f aca="false">B18-D18</f>
        <v>1.68754627071781</v>
      </c>
      <c r="D18" s="13" t="n">
        <v>0.333453729282186</v>
      </c>
      <c r="E18" s="14" t="n">
        <v>1.246</v>
      </c>
      <c r="F18" s="15" t="n">
        <v>0.104254503641242</v>
      </c>
      <c r="G18" s="16" t="n">
        <v>8.938</v>
      </c>
      <c r="H18" s="12" t="s">
        <v>32</v>
      </c>
      <c r="I18" s="12" t="n">
        <v>1.966</v>
      </c>
      <c r="J18" s="15" t="n">
        <f aca="false">I18-K18</f>
        <v>1.63353916774311</v>
      </c>
      <c r="K18" s="15" t="n">
        <v>0.332460832256891</v>
      </c>
      <c r="L18" s="15" t="n">
        <v>1.23</v>
      </c>
      <c r="M18" s="15" t="n">
        <v>0.075402635431918</v>
      </c>
      <c r="N18" s="17" t="n">
        <v>9.166</v>
      </c>
      <c r="O18" s="15" t="s">
        <v>32</v>
      </c>
      <c r="P18" s="15" t="n">
        <v>1.6325</v>
      </c>
      <c r="Q18" s="15" t="n">
        <f aca="false">P18-R18</f>
        <v>1.29110309451545</v>
      </c>
      <c r="R18" s="15" t="n">
        <v>0.341396905484551</v>
      </c>
      <c r="S18" s="15" t="n">
        <v>1.25</v>
      </c>
      <c r="T18" s="15" t="n">
        <v>0.0767964893033462</v>
      </c>
      <c r="U18" s="15" t="n">
        <v>8.745639</v>
      </c>
    </row>
    <row r="19" customFormat="false" ht="14.25" hidden="false" customHeight="false" outlineLevel="0" collapsed="false">
      <c r="A19" s="12" t="s">
        <v>33</v>
      </c>
      <c r="B19" s="12" t="n">
        <v>2.072</v>
      </c>
      <c r="C19" s="13" t="n">
        <f aca="false">B19-D19</f>
        <v>1.80899297659388</v>
      </c>
      <c r="D19" s="13" t="n">
        <v>0.263007023406116</v>
      </c>
      <c r="E19" s="14" t="n">
        <v>1.2548</v>
      </c>
      <c r="F19" s="15" t="n">
        <v>0.102837554751476</v>
      </c>
      <c r="G19" s="16" t="n">
        <v>9.192</v>
      </c>
      <c r="H19" s="12" t="s">
        <v>33</v>
      </c>
      <c r="I19" s="12" t="n">
        <v>1.93</v>
      </c>
      <c r="J19" s="15" t="n">
        <f aca="false">I19-K19</f>
        <v>1.64737833535033</v>
      </c>
      <c r="K19" s="15" t="n">
        <v>0.282621664649669</v>
      </c>
      <c r="L19" s="15" t="n">
        <v>1.24</v>
      </c>
      <c r="M19" s="15" t="n">
        <v>0.0770747092450226</v>
      </c>
      <c r="N19" s="17" t="n">
        <v>9.272</v>
      </c>
      <c r="O19" s="15" t="s">
        <v>33</v>
      </c>
      <c r="P19" s="15" t="n">
        <v>1.6356</v>
      </c>
      <c r="Q19" s="15" t="n">
        <f aca="false">P19-R19</f>
        <v>1.36072719521025</v>
      </c>
      <c r="R19" s="15" t="n">
        <v>0.274872804789748</v>
      </c>
      <c r="S19" s="15" t="n">
        <v>1.26</v>
      </c>
      <c r="T19" s="15" t="n">
        <v>0.0750150030006001</v>
      </c>
      <c r="U19" s="15" t="n">
        <v>9.197143</v>
      </c>
    </row>
    <row r="20" customFormat="false" ht="14.25" hidden="false" customHeight="false" outlineLevel="0" collapsed="false">
      <c r="A20" s="12" t="s">
        <v>34</v>
      </c>
      <c r="B20" s="12" t="n">
        <v>2.046</v>
      </c>
      <c r="C20" s="13" t="n">
        <f aca="false">B20-D20</f>
        <v>1.80294223540253</v>
      </c>
      <c r="D20" s="13" t="n">
        <v>0.243057764597466</v>
      </c>
      <c r="E20" s="14" t="n">
        <v>1.2317</v>
      </c>
      <c r="F20" s="15" t="n">
        <v>0.108843537414966</v>
      </c>
      <c r="G20" s="16" t="n">
        <v>9.044</v>
      </c>
      <c r="H20" s="12" t="s">
        <v>34</v>
      </c>
      <c r="I20" s="12" t="n">
        <v>1.887</v>
      </c>
      <c r="J20" s="15" t="n">
        <f aca="false">I20-K20</f>
        <v>1.62704463360962</v>
      </c>
      <c r="K20" s="15" t="n">
        <v>0.25995536639038</v>
      </c>
      <c r="L20" s="15" t="n">
        <v>1.23</v>
      </c>
      <c r="M20" s="15" t="n">
        <v>0.0790912915439629</v>
      </c>
      <c r="N20" s="17" t="n">
        <v>9.202</v>
      </c>
      <c r="O20" s="15" t="s">
        <v>34</v>
      </c>
      <c r="P20" s="15" t="n">
        <v>1.712</v>
      </c>
      <c r="Q20" s="15" t="n">
        <f aca="false">P20-R20</f>
        <v>1.45400644464028</v>
      </c>
      <c r="R20" s="15" t="n">
        <v>0.257993555359724</v>
      </c>
      <c r="S20" s="15" t="n">
        <v>1.24</v>
      </c>
      <c r="T20" s="15" t="n">
        <v>0.0794466403162055</v>
      </c>
      <c r="U20" s="15" t="n">
        <v>8.005714</v>
      </c>
    </row>
    <row r="21" customFormat="false" ht="14.25" hidden="false" customHeight="false" outlineLevel="0" collapsed="false">
      <c r="A21" s="12" t="s">
        <v>35</v>
      </c>
      <c r="B21" s="12" t="n">
        <v>2.179</v>
      </c>
      <c r="C21" s="13" t="n">
        <f aca="false">B21-D21</f>
        <v>1.90412719521025</v>
      </c>
      <c r="D21" s="13" t="n">
        <v>0.274872804789748</v>
      </c>
      <c r="E21" s="14" t="n">
        <v>1.2641</v>
      </c>
      <c r="F21" s="15" t="n">
        <v>0.119869233563385</v>
      </c>
      <c r="G21" s="16" t="n">
        <v>9.174</v>
      </c>
      <c r="H21" s="12" t="s">
        <v>35</v>
      </c>
      <c r="I21" s="12" t="n">
        <v>1.949</v>
      </c>
      <c r="J21" s="15" t="n">
        <f aca="false">I21-K21</f>
        <v>1.67420656083426</v>
      </c>
      <c r="K21" s="15" t="n">
        <v>0.274793439165745</v>
      </c>
      <c r="L21" s="15" t="n">
        <v>1.25</v>
      </c>
      <c r="M21" s="15" t="n">
        <v>0.081318210999358</v>
      </c>
      <c r="N21" s="17" t="n">
        <v>9.456</v>
      </c>
      <c r="O21" s="15" t="s">
        <v>35</v>
      </c>
      <c r="P21" s="15" t="n">
        <v>1.8321</v>
      </c>
      <c r="Q21" s="15" t="n">
        <f aca="false">P21-R21</f>
        <v>1.54332663685611</v>
      </c>
      <c r="R21" s="15" t="n">
        <v>0.288773363143886</v>
      </c>
      <c r="S21" s="15" t="n">
        <v>1.27</v>
      </c>
      <c r="T21" s="15" t="n">
        <v>0.082409537753608</v>
      </c>
      <c r="U21" s="15" t="n">
        <v>7.905714</v>
      </c>
    </row>
    <row r="22" customFormat="false" ht="14.25" hidden="false" customHeight="false" outlineLevel="0" collapsed="false">
      <c r="A22" s="12" t="s">
        <v>36</v>
      </c>
      <c r="B22" s="12" t="n">
        <v>2.343</v>
      </c>
      <c r="C22" s="13" t="n">
        <f aca="false">B22-D22</f>
        <v>2.06434529687193</v>
      </c>
      <c r="D22" s="13" t="n">
        <v>0.278654703128068</v>
      </c>
      <c r="E22" s="14" t="n">
        <v>1.2393</v>
      </c>
      <c r="F22" s="15" t="n">
        <v>0.1222366710013</v>
      </c>
      <c r="G22" s="16" t="n">
        <v>9.166</v>
      </c>
      <c r="H22" s="12" t="s">
        <v>36</v>
      </c>
      <c r="I22" s="12" t="n">
        <v>1.974</v>
      </c>
      <c r="J22" s="15" t="n">
        <f aca="false">I22-K22</f>
        <v>1.71716358524073</v>
      </c>
      <c r="K22" s="15" t="n">
        <v>0.256836414759267</v>
      </c>
      <c r="L22" s="15" t="n">
        <v>1.24</v>
      </c>
      <c r="M22" s="15" t="n">
        <v>0.0796890184645287</v>
      </c>
      <c r="N22" s="17" t="n">
        <v>9.59</v>
      </c>
      <c r="O22" s="15" t="s">
        <v>36</v>
      </c>
      <c r="P22" s="15" t="n">
        <v>1.8503</v>
      </c>
      <c r="Q22" s="15" t="n">
        <f aca="false">P22-R22</f>
        <v>1.58255444105633</v>
      </c>
      <c r="R22" s="15" t="n">
        <v>0.267745558943668</v>
      </c>
      <c r="S22" s="15" t="n">
        <v>1.26</v>
      </c>
      <c r="T22" s="15" t="n">
        <v>0.0855151629308721</v>
      </c>
      <c r="U22" s="15" t="n">
        <v>9.19</v>
      </c>
    </row>
    <row r="23" customFormat="false" ht="14.25" hidden="false" customHeight="false" outlineLevel="0" collapsed="false">
      <c r="A23" s="12" t="s">
        <v>37</v>
      </c>
      <c r="B23" s="12" t="n">
        <v>2.212</v>
      </c>
      <c r="C23" s="13" t="n">
        <f aca="false">B23-D23</f>
        <v>1.9657615377267</v>
      </c>
      <c r="D23" s="13" t="n">
        <v>0.246238462273298</v>
      </c>
      <c r="E23" s="14" t="n">
        <v>1.2157</v>
      </c>
      <c r="F23" s="15" t="n">
        <v>0.122192099147947</v>
      </c>
      <c r="G23" s="16" t="n">
        <v>9.15</v>
      </c>
      <c r="H23" s="12" t="s">
        <v>37</v>
      </c>
      <c r="I23" s="12" t="n">
        <v>1.991</v>
      </c>
      <c r="J23" s="15" t="n">
        <f aca="false">I23-K23</f>
        <v>1.70176592892486</v>
      </c>
      <c r="K23" s="15" t="n">
        <v>0.289234071075139</v>
      </c>
      <c r="L23" s="15" t="n">
        <v>1.26</v>
      </c>
      <c r="M23" s="15" t="n">
        <v>0.0845828527489427</v>
      </c>
      <c r="N23" s="17" t="n">
        <v>9.554</v>
      </c>
      <c r="O23" s="15" t="s">
        <v>37</v>
      </c>
      <c r="P23" s="15" t="n">
        <v>1.941</v>
      </c>
      <c r="Q23" s="15" t="n">
        <f aca="false">P23-R23</f>
        <v>1.70893275098639</v>
      </c>
      <c r="R23" s="15" t="n">
        <v>0.232067249013613</v>
      </c>
      <c r="S23" s="15" t="n">
        <v>1.27</v>
      </c>
      <c r="T23" s="15" t="n">
        <v>0.0898876404494382</v>
      </c>
      <c r="U23" s="15" t="n">
        <v>7.832857</v>
      </c>
    </row>
    <row r="24" customFormat="false" ht="14.25" hidden="false" customHeight="false" outlineLevel="0" collapsed="false">
      <c r="A24" s="12" t="s">
        <v>38</v>
      </c>
      <c r="B24" s="12" t="n">
        <v>2.121</v>
      </c>
      <c r="C24" s="13" t="n">
        <f aca="false">B24-D24</f>
        <v>1.833155778766</v>
      </c>
      <c r="D24" s="13" t="n">
        <v>0.287844221234</v>
      </c>
      <c r="E24" s="14" t="n">
        <v>1.2893</v>
      </c>
      <c r="F24" s="15" t="n">
        <v>0.122420072845002</v>
      </c>
      <c r="G24" s="16" t="n">
        <v>9.054</v>
      </c>
      <c r="H24" s="12" t="s">
        <v>38</v>
      </c>
      <c r="I24" s="12" t="n">
        <v>1.926</v>
      </c>
      <c r="J24" s="15" t="n">
        <f aca="false">I24-K24</f>
        <v>1.64132313574376</v>
      </c>
      <c r="K24" s="15" t="n">
        <v>0.284676864256236</v>
      </c>
      <c r="L24" s="15" t="n">
        <v>1.25</v>
      </c>
      <c r="M24" s="15" t="n">
        <v>0.0789641265124177</v>
      </c>
      <c r="N24" s="17" t="n">
        <v>9.57</v>
      </c>
      <c r="O24" s="15" t="s">
        <v>38</v>
      </c>
      <c r="P24" s="15" t="n">
        <v>1.9852</v>
      </c>
      <c r="Q24" s="15" t="n">
        <f aca="false">P24-R24</f>
        <v>1.72040531843319</v>
      </c>
      <c r="R24" s="15" t="n">
        <v>0.264794681566814</v>
      </c>
      <c r="S24" s="15" t="n">
        <v>1.3</v>
      </c>
      <c r="T24" s="15" t="n">
        <v>0.0927280550774527</v>
      </c>
      <c r="U24" s="15" t="n">
        <v>9.267143</v>
      </c>
    </row>
    <row r="25" customFormat="false" ht="14.25" hidden="false" customHeight="false" outlineLevel="0" collapsed="false">
      <c r="A25" s="12" t="s">
        <v>39</v>
      </c>
      <c r="B25" s="12" t="n">
        <v>2.447</v>
      </c>
      <c r="C25" s="13" t="n">
        <f aca="false">B25-D25</f>
        <v>2.1034003817272</v>
      </c>
      <c r="D25" s="13" t="n">
        <v>0.343599618272801</v>
      </c>
      <c r="E25" s="18" t="n">
        <v>1.29</v>
      </c>
      <c r="F25" s="15" t="n">
        <v>0.121596066565809</v>
      </c>
      <c r="G25" s="16" t="n">
        <v>8.962</v>
      </c>
      <c r="H25" s="12" t="s">
        <v>39</v>
      </c>
      <c r="I25" s="12" t="n">
        <v>1.923</v>
      </c>
      <c r="J25" s="15" t="n">
        <f aca="false">I25-K25</f>
        <v>1.57361666939873</v>
      </c>
      <c r="K25" s="15" t="n">
        <v>0.34938333060127</v>
      </c>
      <c r="L25" s="15" t="n">
        <v>1.28</v>
      </c>
      <c r="M25" s="15" t="n">
        <v>0.077692760447322</v>
      </c>
      <c r="N25" s="17" t="n">
        <v>9.578</v>
      </c>
      <c r="O25" s="15" t="s">
        <v>39</v>
      </c>
      <c r="P25" s="15" t="n">
        <v>1.8774</v>
      </c>
      <c r="Q25" s="15" t="n">
        <f aca="false">P25-R25</f>
        <v>1.53601405938994</v>
      </c>
      <c r="R25" s="15" t="n">
        <v>0.341385940610063</v>
      </c>
      <c r="S25" s="15" t="n">
        <v>1.28</v>
      </c>
      <c r="T25" s="15" t="n">
        <v>0.0922160607927706</v>
      </c>
      <c r="U25" s="15" t="n">
        <v>9.182857</v>
      </c>
    </row>
    <row r="26" customFormat="false" ht="14.25" hidden="false" customHeight="false" outlineLevel="0" collapsed="false">
      <c r="A26" s="12" t="s">
        <v>40</v>
      </c>
      <c r="B26" s="12" t="n">
        <v>2.365</v>
      </c>
      <c r="C26" s="13" t="n">
        <f aca="false">B26-D26</f>
        <v>2.04498874928144</v>
      </c>
      <c r="D26" s="13" t="n">
        <v>0.320011250718564</v>
      </c>
      <c r="E26" s="14" t="n">
        <v>1.3017</v>
      </c>
      <c r="F26" s="15" t="n">
        <v>0.118394513916902</v>
      </c>
      <c r="G26" s="16" t="n">
        <v>8.97</v>
      </c>
      <c r="H26" s="12" t="s">
        <v>40</v>
      </c>
      <c r="I26" s="12" t="n">
        <v>1.886</v>
      </c>
      <c r="J26" s="15" t="n">
        <f aca="false">I26-K26</f>
        <v>1.57328706192723</v>
      </c>
      <c r="K26" s="15" t="n">
        <v>0.312712938072767</v>
      </c>
      <c r="L26" s="15" t="n">
        <v>1.27</v>
      </c>
      <c r="M26" s="15" t="n">
        <v>0.0779770300221641</v>
      </c>
      <c r="N26" s="17" t="n">
        <v>9.594</v>
      </c>
      <c r="O26" s="15" t="s">
        <v>40</v>
      </c>
      <c r="P26" s="15" t="n">
        <v>1.9866</v>
      </c>
      <c r="Q26" s="15" t="n">
        <f aca="false">P26-R26</f>
        <v>1.68737366203376</v>
      </c>
      <c r="R26" s="15" t="n">
        <v>0.299226337966244</v>
      </c>
      <c r="S26" s="15" t="n">
        <v>1.29</v>
      </c>
      <c r="T26" s="15" t="n">
        <v>0.105600684053014</v>
      </c>
      <c r="U26" s="15" t="n">
        <v>9.18</v>
      </c>
    </row>
    <row r="27" customFormat="false" ht="14.25" hidden="false" customHeight="false" outlineLevel="0" collapsed="false">
      <c r="A27" s="12" t="s">
        <v>41</v>
      </c>
      <c r="B27" s="12" t="n">
        <v>2.64</v>
      </c>
      <c r="C27" s="13" t="n">
        <f aca="false">B27-D27</f>
        <v>2.34667876463372</v>
      </c>
      <c r="D27" s="13" t="n">
        <v>0.293321235366276</v>
      </c>
      <c r="E27" s="14" t="n">
        <v>1.2871</v>
      </c>
      <c r="F27" s="15" t="n">
        <v>0.117691868215578</v>
      </c>
      <c r="G27" s="16" t="n">
        <v>8.92</v>
      </c>
      <c r="H27" s="12" t="s">
        <v>41</v>
      </c>
      <c r="I27" s="12" t="n">
        <v>1.985</v>
      </c>
      <c r="J27" s="15" t="n">
        <f aca="false">I27-K27</f>
        <v>1.64463337197182</v>
      </c>
      <c r="K27" s="15" t="n">
        <v>0.340366628028184</v>
      </c>
      <c r="L27" s="15" t="n">
        <v>1.24</v>
      </c>
      <c r="M27" s="15" t="n">
        <v>0.0808690404345203</v>
      </c>
      <c r="N27" s="17" t="n">
        <v>9.846</v>
      </c>
      <c r="O27" s="15" t="s">
        <v>41</v>
      </c>
      <c r="P27" s="15" t="n">
        <v>2.0123</v>
      </c>
      <c r="Q27" s="15" t="n">
        <f aca="false">P27-R27</f>
        <v>1.73107948018639</v>
      </c>
      <c r="R27" s="15" t="n">
        <v>0.281220519813611</v>
      </c>
      <c r="S27" s="15" t="n">
        <v>1.28</v>
      </c>
      <c r="T27" s="15" t="n">
        <v>0.0895593869731801</v>
      </c>
      <c r="U27" s="15" t="n">
        <v>9.312857</v>
      </c>
    </row>
    <row r="28" customFormat="false" ht="14.25" hidden="false" customHeight="false" outlineLevel="0" collapsed="false">
      <c r="A28" s="12" t="s">
        <v>42</v>
      </c>
      <c r="B28" s="12" t="n">
        <v>2.607</v>
      </c>
      <c r="C28" s="13" t="n">
        <f aca="false">B28-D28</f>
        <v>2.3221431629079</v>
      </c>
      <c r="D28" s="13" t="n">
        <v>0.284856837092106</v>
      </c>
      <c r="E28" s="14" t="n">
        <v>1.2719</v>
      </c>
      <c r="F28" s="15" t="n">
        <v>0.115480649188514</v>
      </c>
      <c r="G28" s="16" t="n">
        <v>8.994</v>
      </c>
      <c r="H28" s="12" t="s">
        <v>42</v>
      </c>
      <c r="I28" s="12" t="n">
        <v>1.956</v>
      </c>
      <c r="J28" s="15" t="n">
        <f aca="false">I28-K28</f>
        <v>1.64303322177681</v>
      </c>
      <c r="K28" s="15" t="n">
        <v>0.312966778223194</v>
      </c>
      <c r="L28" s="15" t="n">
        <v>1.26</v>
      </c>
      <c r="M28" s="15" t="n">
        <v>0.0876501871183771</v>
      </c>
      <c r="N28" s="17" t="n">
        <v>9.597</v>
      </c>
      <c r="O28" s="15" t="s">
        <v>42</v>
      </c>
      <c r="P28" s="15" t="n">
        <v>2.3625</v>
      </c>
      <c r="Q28" s="15" t="n">
        <f aca="false">P28-R28</f>
        <v>2.07731119788519</v>
      </c>
      <c r="R28" s="15" t="n">
        <v>0.285188802114809</v>
      </c>
      <c r="S28" s="15" t="n">
        <v>1.29</v>
      </c>
      <c r="T28" s="15" t="n">
        <v>0.0933501153765472</v>
      </c>
      <c r="U28" s="15" t="n">
        <v>9.365743</v>
      </c>
    </row>
    <row r="29" customFormat="false" ht="14.25" hidden="false" customHeight="false" outlineLevel="0" collapsed="false">
      <c r="A29" s="12" t="s">
        <v>43</v>
      </c>
      <c r="B29" s="12" t="n">
        <v>2.7</v>
      </c>
      <c r="C29" s="13" t="n">
        <f aca="false">B29-D29</f>
        <v>2.41338703006438</v>
      </c>
      <c r="D29" s="13" t="n">
        <v>0.286612969935616</v>
      </c>
      <c r="E29" s="14" t="n">
        <v>1.2969</v>
      </c>
      <c r="F29" s="15" t="n">
        <v>0.110504053577723</v>
      </c>
      <c r="G29" s="16" t="n">
        <v>8.98</v>
      </c>
      <c r="H29" s="12" t="s">
        <v>43</v>
      </c>
      <c r="I29" s="12" t="n">
        <v>2.033</v>
      </c>
      <c r="J29" s="15" t="n">
        <f aca="false">I29-K29</f>
        <v>1.70420517167772</v>
      </c>
      <c r="K29" s="15" t="n">
        <v>0.328794828322283</v>
      </c>
      <c r="L29" s="15" t="n">
        <v>1.28</v>
      </c>
      <c r="M29" s="15" t="n">
        <v>0.0890344960493351</v>
      </c>
      <c r="N29" s="17" t="n">
        <v>9.382</v>
      </c>
      <c r="O29" s="15" t="s">
        <v>43</v>
      </c>
      <c r="P29" s="15" t="n">
        <v>2.2354</v>
      </c>
      <c r="Q29" s="15" t="n">
        <f aca="false">P29-R29</f>
        <v>1.96059645064205</v>
      </c>
      <c r="R29" s="15" t="n">
        <v>0.274803549357954</v>
      </c>
      <c r="S29" s="15" t="n">
        <v>1.31</v>
      </c>
      <c r="T29" s="15" t="n">
        <v>0.10142199916353</v>
      </c>
      <c r="U29" s="15" t="n">
        <v>9.365728</v>
      </c>
    </row>
  </sheetData>
  <mergeCells count="7">
    <mergeCell ref="A1:G1"/>
    <mergeCell ref="H1:N1"/>
    <mergeCell ref="P1:T1"/>
    <mergeCell ref="A2:B2"/>
    <mergeCell ref="C2:D2"/>
    <mergeCell ref="H2:I2"/>
    <mergeCell ref="J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U31" activeCellId="0" sqref="U31"/>
    </sheetView>
  </sheetViews>
  <sheetFormatPr defaultColWidth="8.8984375" defaultRowHeight="14.25" zeroHeight="false" outlineLevelRow="0" outlineLevelCol="0"/>
  <cols>
    <col collapsed="false" customWidth="true" hidden="false" outlineLevel="0" max="23" min="21" style="0" width="10.49"/>
  </cols>
  <sheetData>
    <row r="1" customFormat="false" ht="14.25" hidden="false" customHeight="false" outlineLevel="0" collapsed="false">
      <c r="A1" s="1" t="s">
        <v>44</v>
      </c>
      <c r="B1" s="1"/>
      <c r="C1" s="1"/>
      <c r="D1" s="1"/>
      <c r="E1" s="1"/>
      <c r="F1" s="1"/>
      <c r="G1" s="1"/>
      <c r="H1" s="1" t="s">
        <v>45</v>
      </c>
      <c r="I1" s="1"/>
      <c r="J1" s="1"/>
      <c r="K1" s="1"/>
      <c r="L1" s="1"/>
      <c r="M1" s="1"/>
      <c r="N1" s="1"/>
      <c r="O1" s="1" t="s">
        <v>2</v>
      </c>
      <c r="P1" s="1"/>
      <c r="Q1" s="1"/>
      <c r="R1" s="1"/>
      <c r="S1" s="1"/>
      <c r="T1" s="1"/>
    </row>
    <row r="2" customFormat="false" ht="14.25" hidden="false" customHeight="false" outlineLevel="0" collapsed="false">
      <c r="A2" s="19" t="s">
        <v>46</v>
      </c>
      <c r="B2" s="19"/>
      <c r="C2" s="19" t="s">
        <v>47</v>
      </c>
      <c r="D2" s="19"/>
      <c r="E2" s="20"/>
      <c r="F2" s="20"/>
      <c r="G2" s="20"/>
      <c r="H2" s="19" t="s">
        <v>48</v>
      </c>
      <c r="I2" s="19"/>
      <c r="J2" s="19" t="s">
        <v>49</v>
      </c>
      <c r="K2" s="19"/>
      <c r="L2" s="20"/>
      <c r="M2" s="20"/>
      <c r="N2" s="20"/>
      <c r="O2" s="19" t="s">
        <v>50</v>
      </c>
      <c r="P2" s="19"/>
      <c r="Q2" s="19" t="s">
        <v>51</v>
      </c>
      <c r="R2" s="19"/>
      <c r="S2" s="20"/>
    </row>
    <row r="3" customFormat="false" ht="14.25" hidden="false" customHeight="false" outlineLevel="0" collapsed="false">
      <c r="A3" s="20" t="s">
        <v>8</v>
      </c>
      <c r="B3" s="21" t="s">
        <v>52</v>
      </c>
      <c r="C3" s="20" t="s">
        <v>10</v>
      </c>
      <c r="D3" s="20" t="s">
        <v>11</v>
      </c>
      <c r="E3" s="20" t="s">
        <v>53</v>
      </c>
      <c r="F3" s="20" t="s">
        <v>54</v>
      </c>
      <c r="G3" s="20" t="s">
        <v>55</v>
      </c>
      <c r="H3" s="20" t="s">
        <v>8</v>
      </c>
      <c r="I3" s="21" t="s">
        <v>52</v>
      </c>
      <c r="J3" s="20" t="s">
        <v>10</v>
      </c>
      <c r="K3" s="20" t="s">
        <v>11</v>
      </c>
      <c r="L3" s="20" t="s">
        <v>53</v>
      </c>
      <c r="M3" s="20" t="s">
        <v>13</v>
      </c>
      <c r="N3" s="10" t="s">
        <v>56</v>
      </c>
      <c r="O3" s="20" t="s">
        <v>8</v>
      </c>
      <c r="P3" s="21" t="s">
        <v>52</v>
      </c>
      <c r="Q3" s="20" t="s">
        <v>10</v>
      </c>
      <c r="R3" s="20" t="s">
        <v>11</v>
      </c>
      <c r="S3" s="20" t="s">
        <v>53</v>
      </c>
      <c r="T3" s="20" t="s">
        <v>13</v>
      </c>
      <c r="U3" s="20" t="s">
        <v>15</v>
      </c>
    </row>
    <row r="4" customFormat="false" ht="18.75" hidden="false" customHeight="false" outlineLevel="0" collapsed="false">
      <c r="A4" s="22" t="s">
        <v>16</v>
      </c>
      <c r="B4" s="22" t="s">
        <v>17</v>
      </c>
      <c r="C4" s="22" t="s">
        <v>17</v>
      </c>
      <c r="D4" s="22" t="s">
        <v>17</v>
      </c>
      <c r="E4" s="22" t="s">
        <v>57</v>
      </c>
      <c r="F4" s="22" t="s">
        <v>58</v>
      </c>
      <c r="H4" s="22" t="s">
        <v>16</v>
      </c>
      <c r="I4" s="22" t="s">
        <v>17</v>
      </c>
      <c r="J4" s="22" t="s">
        <v>17</v>
      </c>
      <c r="K4" s="22" t="s">
        <v>17</v>
      </c>
      <c r="L4" s="22" t="s">
        <v>57</v>
      </c>
      <c r="M4" s="22" t="s">
        <v>17</v>
      </c>
      <c r="O4" s="22" t="s">
        <v>16</v>
      </c>
      <c r="P4" s="22" t="s">
        <v>17</v>
      </c>
      <c r="Q4" s="22" t="s">
        <v>17</v>
      </c>
      <c r="R4" s="22" t="s">
        <v>17</v>
      </c>
      <c r="S4" s="22" t="s">
        <v>57</v>
      </c>
      <c r="T4" s="22" t="s">
        <v>17</v>
      </c>
    </row>
    <row r="5" customFormat="false" ht="14.25" hidden="false" customHeight="false" outlineLevel="0" collapsed="false">
      <c r="A5" s="11" t="s">
        <v>19</v>
      </c>
      <c r="B5" s="23" t="n">
        <v>3.217</v>
      </c>
      <c r="C5" s="24" t="n">
        <f aca="false">B5-D5</f>
        <v>1.38291570417628</v>
      </c>
      <c r="D5" s="24" t="n">
        <v>1.83408429582372</v>
      </c>
      <c r="E5" s="25" t="n">
        <v>0.898035714285714</v>
      </c>
      <c r="F5" s="13" t="n">
        <v>0.159829746985103</v>
      </c>
      <c r="G5" s="0" t="n">
        <v>8.614286</v>
      </c>
      <c r="H5" s="11" t="s">
        <v>19</v>
      </c>
      <c r="I5" s="12" t="n">
        <v>2.992</v>
      </c>
      <c r="J5" s="13" t="n">
        <f aca="false">I5-K5</f>
        <v>1.21794970961678</v>
      </c>
      <c r="K5" s="13" t="n">
        <v>1.77405029038322</v>
      </c>
      <c r="L5" s="25" t="n">
        <v>0.91</v>
      </c>
      <c r="M5" s="0" t="n">
        <v>0.16286299554163</v>
      </c>
      <c r="N5" s="0" t="n">
        <v>6.224286</v>
      </c>
      <c r="O5" s="11" t="s">
        <v>19</v>
      </c>
      <c r="P5" s="26" t="n">
        <v>3.047</v>
      </c>
      <c r="Q5" s="27" t="n">
        <f aca="false">P5-R5</f>
        <v>1.22373559695846</v>
      </c>
      <c r="R5" s="13" t="n">
        <v>1.82326440304154</v>
      </c>
      <c r="S5" s="25" t="n">
        <v>0.88</v>
      </c>
      <c r="T5" s="0" t="n">
        <v>0.137848233837951</v>
      </c>
      <c r="U5" s="0" t="n">
        <v>6.739</v>
      </c>
    </row>
    <row r="6" customFormat="false" ht="14.25" hidden="false" customHeight="false" outlineLevel="0" collapsed="false">
      <c r="A6" s="11" t="s">
        <v>20</v>
      </c>
      <c r="B6" s="23" t="n">
        <v>3.011</v>
      </c>
      <c r="C6" s="24" t="n">
        <f aca="false">B6-D6</f>
        <v>1.27508463079464</v>
      </c>
      <c r="D6" s="24" t="n">
        <v>1.73591536920536</v>
      </c>
      <c r="E6" s="25" t="n">
        <v>0.946035714285714</v>
      </c>
      <c r="F6" s="13" t="n">
        <v>0.14423808458268</v>
      </c>
      <c r="G6" s="0" t="n">
        <v>6.16</v>
      </c>
      <c r="H6" s="11" t="s">
        <v>20</v>
      </c>
      <c r="I6" s="12" t="n">
        <v>2.686</v>
      </c>
      <c r="J6" s="13" t="n">
        <f aca="false">I6-K6</f>
        <v>0.962720454560013</v>
      </c>
      <c r="K6" s="13" t="n">
        <v>1.72327954543999</v>
      </c>
      <c r="L6" s="25" t="n">
        <v>0.89</v>
      </c>
      <c r="M6" s="0" t="n">
        <v>0.143945225758697</v>
      </c>
      <c r="N6" s="0" t="n">
        <v>6.21</v>
      </c>
      <c r="O6" s="11" t="s">
        <v>20</v>
      </c>
      <c r="P6" s="26" t="n">
        <v>3.13</v>
      </c>
      <c r="Q6" s="27" t="n">
        <f aca="false">P6-R6</f>
        <v>1.37635296193578</v>
      </c>
      <c r="R6" s="13" t="n">
        <v>1.75364703806422</v>
      </c>
      <c r="S6" s="25" t="n">
        <v>0.92</v>
      </c>
      <c r="T6" s="0" t="n">
        <v>0.145378304466727</v>
      </c>
      <c r="U6" s="0" t="n">
        <v>6.906</v>
      </c>
    </row>
    <row r="7" customFormat="false" ht="14.25" hidden="false" customHeight="false" outlineLevel="0" collapsed="false">
      <c r="A7" s="11" t="s">
        <v>21</v>
      </c>
      <c r="B7" s="23" t="n">
        <v>2.353</v>
      </c>
      <c r="C7" s="24" t="n">
        <f aca="false">B7-D7</f>
        <v>0.973371158076395</v>
      </c>
      <c r="D7" s="24" t="n">
        <v>1.37962884192361</v>
      </c>
      <c r="E7" s="13" t="n">
        <v>1.05</v>
      </c>
      <c r="F7" s="13" t="n">
        <v>0.146967030637125</v>
      </c>
      <c r="G7" s="0" t="n">
        <v>8.617143</v>
      </c>
      <c r="H7" s="11" t="s">
        <v>21</v>
      </c>
      <c r="I7" s="12" t="n">
        <v>2.599</v>
      </c>
      <c r="J7" s="13" t="n">
        <f aca="false">I7-K7</f>
        <v>1.23362911763301</v>
      </c>
      <c r="K7" s="13" t="n">
        <v>1.36537088236699</v>
      </c>
      <c r="L7" s="13" t="n">
        <v>1.1</v>
      </c>
      <c r="M7" s="0" t="n">
        <v>0.145694015333562</v>
      </c>
      <c r="N7" s="13" t="n">
        <v>6.238571</v>
      </c>
      <c r="O7" s="11" t="s">
        <v>21</v>
      </c>
      <c r="P7" s="26" t="n">
        <v>2.987</v>
      </c>
      <c r="Q7" s="27" t="n">
        <f aca="false">P7-R7</f>
        <v>1.59979656262684</v>
      </c>
      <c r="R7" s="13" t="n">
        <v>1.38720343737316</v>
      </c>
      <c r="S7" s="13" t="n">
        <v>1.09</v>
      </c>
      <c r="T7" s="0" t="n">
        <v>0.156995073891626</v>
      </c>
      <c r="U7" s="0" t="n">
        <v>6.96</v>
      </c>
      <c r="X7" s="28"/>
    </row>
    <row r="8" customFormat="false" ht="14.25" hidden="false" customHeight="false" outlineLevel="0" collapsed="false">
      <c r="A8" s="12" t="s">
        <v>22</v>
      </c>
      <c r="B8" s="23" t="n">
        <v>2.351</v>
      </c>
      <c r="C8" s="24" t="n">
        <f aca="false">B8-D8</f>
        <v>0.997010306038766</v>
      </c>
      <c r="D8" s="24" t="n">
        <v>1.35398969396123</v>
      </c>
      <c r="E8" s="13" t="n">
        <v>1.02</v>
      </c>
      <c r="F8" s="13" t="n">
        <v>0.144179104477612</v>
      </c>
      <c r="G8" s="0" t="n">
        <v>6.164286</v>
      </c>
      <c r="H8" s="12" t="s">
        <v>22</v>
      </c>
      <c r="I8" s="12" t="n">
        <v>2.265</v>
      </c>
      <c r="J8" s="13" t="n">
        <f aca="false">I8-K8</f>
        <v>0.954826302729529</v>
      </c>
      <c r="K8" s="13" t="n">
        <v>1.31017369727047</v>
      </c>
      <c r="L8" s="13" t="n">
        <v>1.05</v>
      </c>
      <c r="M8" s="0" t="n">
        <v>0.155582604846741</v>
      </c>
      <c r="N8" s="13" t="n">
        <v>6.274286</v>
      </c>
      <c r="O8" s="12" t="s">
        <v>22</v>
      </c>
      <c r="P8" s="26" t="n">
        <v>2.823</v>
      </c>
      <c r="Q8" s="27" t="n">
        <f aca="false">P8-R8</f>
        <v>1.46444744913047</v>
      </c>
      <c r="R8" s="13" t="n">
        <v>1.35855255086953</v>
      </c>
      <c r="S8" s="13" t="n">
        <v>1.03</v>
      </c>
      <c r="T8" s="0" t="n">
        <v>0.148683827100534</v>
      </c>
      <c r="U8" s="0" t="n">
        <v>5.232</v>
      </c>
      <c r="X8" s="28"/>
    </row>
    <row r="9" customFormat="false" ht="14.25" hidden="false" customHeight="false" outlineLevel="0" collapsed="false">
      <c r="A9" s="12" t="s">
        <v>23</v>
      </c>
      <c r="B9" s="23" t="n">
        <v>2.374</v>
      </c>
      <c r="C9" s="24" t="n">
        <f aca="false">B9-D9</f>
        <v>1.36388720766057</v>
      </c>
      <c r="D9" s="24" t="n">
        <v>1.01011279233943</v>
      </c>
      <c r="E9" s="13" t="n">
        <v>1.12</v>
      </c>
      <c r="F9" s="13" t="n">
        <v>0.154906054279749</v>
      </c>
      <c r="G9" s="0" t="n">
        <v>6.347143</v>
      </c>
      <c r="H9" s="12" t="s">
        <v>23</v>
      </c>
      <c r="I9" s="12" t="n">
        <v>2.412</v>
      </c>
      <c r="J9" s="13" t="n">
        <f aca="false">I9-K9</f>
        <v>1.41635347995703</v>
      </c>
      <c r="K9" s="13" t="n">
        <v>0.99564652004297</v>
      </c>
      <c r="L9" s="13" t="n">
        <v>1.09</v>
      </c>
      <c r="M9" s="0" t="n">
        <v>0.148163845017612</v>
      </c>
      <c r="N9" s="13" t="n">
        <v>6.297143</v>
      </c>
      <c r="O9" s="12" t="s">
        <v>23</v>
      </c>
      <c r="P9" s="26" t="n">
        <v>2.564</v>
      </c>
      <c r="Q9" s="27" t="n">
        <f aca="false">P9-R9</f>
        <v>1.58240522424319</v>
      </c>
      <c r="R9" s="13" t="n">
        <v>0.981594775756811</v>
      </c>
      <c r="S9" s="13" t="n">
        <v>1.1</v>
      </c>
      <c r="T9" s="0" t="n">
        <v>0.143841972689911</v>
      </c>
      <c r="U9" s="0" t="n">
        <v>6.976</v>
      </c>
      <c r="X9" s="28"/>
    </row>
    <row r="10" customFormat="false" ht="14.25" hidden="false" customHeight="false" outlineLevel="0" collapsed="false">
      <c r="A10" s="12" t="s">
        <v>24</v>
      </c>
      <c r="B10" s="23" t="n">
        <v>2.057</v>
      </c>
      <c r="C10" s="24" t="n">
        <f aca="false">B10-D10</f>
        <v>1.27746604011114</v>
      </c>
      <c r="D10" s="24" t="n">
        <v>0.779533959888864</v>
      </c>
      <c r="E10" s="13" t="n">
        <v>1.15</v>
      </c>
      <c r="F10" s="13" t="n">
        <v>0.0775164390490642</v>
      </c>
      <c r="G10" s="0" t="n">
        <v>8.841429</v>
      </c>
      <c r="H10" s="12" t="s">
        <v>24</v>
      </c>
      <c r="I10" s="12" t="n">
        <v>2.172</v>
      </c>
      <c r="J10" s="13" t="n">
        <f aca="false">I10-K10</f>
        <v>1.39834739011671</v>
      </c>
      <c r="K10" s="13" t="n">
        <v>0.773652609883289</v>
      </c>
      <c r="L10" s="13" t="n">
        <v>1.19</v>
      </c>
      <c r="M10" s="0" t="n">
        <v>0.0870413739266198</v>
      </c>
      <c r="N10" s="13" t="n">
        <v>6.39</v>
      </c>
      <c r="O10" s="12" t="s">
        <v>24</v>
      </c>
      <c r="P10" s="26" t="n">
        <v>2.555</v>
      </c>
      <c r="Q10" s="27" t="n">
        <f aca="false">P10-R10</f>
        <v>1.7845821547263</v>
      </c>
      <c r="R10" s="13" t="n">
        <v>0.770417845273702</v>
      </c>
      <c r="S10" s="13" t="n">
        <v>1.2</v>
      </c>
      <c r="T10" s="0" t="n">
        <v>0.0912474622152042</v>
      </c>
      <c r="U10" s="0" t="n">
        <v>5.698</v>
      </c>
      <c r="X10" s="28"/>
    </row>
    <row r="11" customFormat="false" ht="14.25" hidden="false" customHeight="false" outlineLevel="0" collapsed="false">
      <c r="A11" s="12" t="s">
        <v>25</v>
      </c>
      <c r="B11" s="23" t="n">
        <v>2.009</v>
      </c>
      <c r="C11" s="24" t="n">
        <f aca="false">B11-D11</f>
        <v>1.47602210663199</v>
      </c>
      <c r="D11" s="24" t="n">
        <v>0.532977893368011</v>
      </c>
      <c r="E11" s="13" t="n">
        <v>1.2</v>
      </c>
      <c r="F11" s="13" t="n">
        <v>0.0861779518746501</v>
      </c>
      <c r="G11" s="0" t="n">
        <v>8.88</v>
      </c>
      <c r="H11" s="12" t="s">
        <v>25</v>
      </c>
      <c r="I11" s="12" t="n">
        <v>2.068</v>
      </c>
      <c r="J11" s="13" t="n">
        <f aca="false">I11-K11</f>
        <v>1.5593713157772</v>
      </c>
      <c r="K11" s="13" t="n">
        <v>0.508628684222797</v>
      </c>
      <c r="L11" s="13" t="n">
        <v>1.23</v>
      </c>
      <c r="M11" s="0" t="n">
        <v>0.0805994329688135</v>
      </c>
      <c r="N11" s="13" t="n">
        <v>5.06</v>
      </c>
      <c r="O11" s="12" t="s">
        <v>25</v>
      </c>
      <c r="P11" s="26" t="n">
        <v>2.366</v>
      </c>
      <c r="Q11" s="27" t="n">
        <f aca="false">P11-R11</f>
        <v>1.85477055234305</v>
      </c>
      <c r="R11" s="13" t="n">
        <v>0.511229447656947</v>
      </c>
      <c r="S11" s="13" t="n">
        <v>1.19</v>
      </c>
      <c r="T11" s="0" t="n">
        <v>0.0978514108206058</v>
      </c>
      <c r="U11" s="0" t="n">
        <v>7.038</v>
      </c>
      <c r="X11" s="28"/>
    </row>
    <row r="12" customFormat="false" ht="14.25" hidden="false" customHeight="false" outlineLevel="0" collapsed="false">
      <c r="A12" s="12" t="s">
        <v>26</v>
      </c>
      <c r="B12" s="23" t="n">
        <v>1.861</v>
      </c>
      <c r="C12" s="24" t="n">
        <f aca="false">B12-D12</f>
        <v>1.49696863490185</v>
      </c>
      <c r="D12" s="24" t="n">
        <v>0.364031365098152</v>
      </c>
      <c r="E12" s="13" t="n">
        <v>1.2</v>
      </c>
      <c r="F12" s="13" t="n">
        <v>0.0875742702144149</v>
      </c>
      <c r="G12" s="0" t="n">
        <v>8.922857</v>
      </c>
      <c r="H12" s="12" t="s">
        <v>26</v>
      </c>
      <c r="I12" s="12" t="n">
        <v>1.893</v>
      </c>
      <c r="J12" s="13" t="n">
        <f aca="false">I12-K12</f>
        <v>1.53373935081345</v>
      </c>
      <c r="K12" s="13" t="n">
        <v>0.359260649186553</v>
      </c>
      <c r="L12" s="13" t="n">
        <v>1.22</v>
      </c>
      <c r="M12" s="0" t="n">
        <v>0.0809968847352024</v>
      </c>
      <c r="N12" s="13" t="n">
        <v>6.3</v>
      </c>
      <c r="O12" s="12" t="s">
        <v>26</v>
      </c>
      <c r="P12" s="26" t="n">
        <v>2.285</v>
      </c>
      <c r="Q12" s="27" t="n">
        <f aca="false">P12-R12</f>
        <v>1.91766239057417</v>
      </c>
      <c r="R12" s="13" t="n">
        <v>0.367337609425827</v>
      </c>
      <c r="S12" s="25" t="n">
        <v>1.2307</v>
      </c>
      <c r="T12" s="0" t="n">
        <v>0.0991902834008098</v>
      </c>
      <c r="U12" s="0" t="n">
        <v>7.074</v>
      </c>
      <c r="X12" s="28"/>
    </row>
    <row r="13" customFormat="false" ht="14.25" hidden="false" customHeight="false" outlineLevel="0" collapsed="false">
      <c r="A13" s="12" t="s">
        <v>27</v>
      </c>
      <c r="B13" s="23" t="n">
        <v>1.977</v>
      </c>
      <c r="C13" s="24" t="n">
        <f aca="false">B13-D13</f>
        <v>1.66048640616101</v>
      </c>
      <c r="D13" s="24" t="n">
        <v>0.316513593838989</v>
      </c>
      <c r="E13" s="13" t="n">
        <v>1.24</v>
      </c>
      <c r="F13" s="13" t="n">
        <v>0.083712591366708</v>
      </c>
      <c r="G13" s="0" t="n">
        <v>8.764286</v>
      </c>
      <c r="H13" s="12" t="s">
        <v>27</v>
      </c>
      <c r="I13" s="12" t="n">
        <v>1.944</v>
      </c>
      <c r="J13" s="13" t="n">
        <f aca="false">I13-K13</f>
        <v>1.49896178587341</v>
      </c>
      <c r="K13" s="13" t="n">
        <v>0.445038214126592</v>
      </c>
      <c r="L13" s="13" t="n">
        <v>1.2</v>
      </c>
      <c r="M13" s="0" t="n">
        <v>0.0843722818208176</v>
      </c>
      <c r="N13" s="13" t="n">
        <v>7.558571</v>
      </c>
      <c r="O13" s="12" t="s">
        <v>27</v>
      </c>
      <c r="P13" s="26" t="n">
        <v>2.066</v>
      </c>
      <c r="Q13" s="27" t="n">
        <f aca="false">P13-R13</f>
        <v>1.64725427151717</v>
      </c>
      <c r="R13" s="13" t="n">
        <v>0.418745728482825</v>
      </c>
      <c r="S13" s="25" t="n">
        <v>1.2453</v>
      </c>
      <c r="T13" s="0" t="n">
        <v>0.0895313295975548</v>
      </c>
      <c r="U13" s="0" t="n">
        <v>7.044</v>
      </c>
      <c r="X13" s="28"/>
    </row>
    <row r="14" customFormat="false" ht="14.25" hidden="false" customHeight="false" outlineLevel="0" collapsed="false">
      <c r="A14" s="12" t="s">
        <v>28</v>
      </c>
      <c r="B14" s="23" t="n">
        <v>1.897</v>
      </c>
      <c r="C14" s="24" t="n">
        <f aca="false">B14-D14</f>
        <v>1.62945616253683</v>
      </c>
      <c r="D14" s="24" t="n">
        <v>0.267543837463166</v>
      </c>
      <c r="E14" s="13" t="n">
        <v>1.31</v>
      </c>
      <c r="F14" s="13" t="n">
        <v>0.0846408521664027</v>
      </c>
      <c r="G14" s="0" t="n">
        <v>8.71</v>
      </c>
      <c r="H14" s="12" t="s">
        <v>28</v>
      </c>
      <c r="I14" s="12" t="n">
        <v>1.852</v>
      </c>
      <c r="J14" s="13" t="n">
        <f aca="false">I14-K14</f>
        <v>1.58261647337149</v>
      </c>
      <c r="K14" s="13" t="n">
        <v>0.269383526628513</v>
      </c>
      <c r="L14" s="13" t="n">
        <v>1.2</v>
      </c>
      <c r="M14" s="0" t="n">
        <v>0.0832904222451081</v>
      </c>
      <c r="N14" s="13" t="n">
        <v>7.55</v>
      </c>
      <c r="O14" s="12" t="s">
        <v>28</v>
      </c>
      <c r="P14" s="26" t="n">
        <v>2.009</v>
      </c>
      <c r="Q14" s="27" t="n">
        <f aca="false">P14-R14</f>
        <v>1.77143021340779</v>
      </c>
      <c r="R14" s="13" t="n">
        <v>0.237569786592207</v>
      </c>
      <c r="S14" s="25" t="n">
        <v>1.2527</v>
      </c>
      <c r="T14" s="0" t="n">
        <v>0.0957858769931664</v>
      </c>
      <c r="U14" s="0" t="n">
        <v>8.8</v>
      </c>
      <c r="X14" s="28"/>
    </row>
    <row r="15" customFormat="false" ht="14.25" hidden="false" customHeight="false" outlineLevel="0" collapsed="false">
      <c r="A15" s="12" t="s">
        <v>29</v>
      </c>
      <c r="B15" s="23" t="n">
        <v>2.01</v>
      </c>
      <c r="C15" s="24" t="n">
        <f aca="false">B15-D15</f>
        <v>1.6797131278314</v>
      </c>
      <c r="D15" s="24" t="n">
        <v>0.330286872168597</v>
      </c>
      <c r="E15" s="13" t="n">
        <v>1.19</v>
      </c>
      <c r="F15" s="13" t="n">
        <v>0.0853973168214655</v>
      </c>
      <c r="G15" s="0" t="n">
        <v>7.705714</v>
      </c>
      <c r="H15" s="12" t="s">
        <v>29</v>
      </c>
      <c r="I15" s="12" t="n">
        <v>1.902</v>
      </c>
      <c r="J15" s="13" t="n">
        <f aca="false">I15-K15</f>
        <v>1.57384898326641</v>
      </c>
      <c r="K15" s="13" t="n">
        <v>0.328151016733592</v>
      </c>
      <c r="L15" s="13" t="n">
        <v>1.21</v>
      </c>
      <c r="M15" s="0" t="n">
        <v>0.0821966133584197</v>
      </c>
      <c r="N15" s="13" t="n">
        <v>6.254286</v>
      </c>
      <c r="O15" s="12" t="s">
        <v>29</v>
      </c>
      <c r="P15" s="26" t="n">
        <v>1.923</v>
      </c>
      <c r="Q15" s="27" t="n">
        <f aca="false">P15-R15</f>
        <v>1.61824579886881</v>
      </c>
      <c r="R15" s="13" t="n">
        <v>0.304754201131195</v>
      </c>
      <c r="S15" s="25" t="n">
        <v>1.1758</v>
      </c>
      <c r="T15" s="0" t="n">
        <v>0.0926128757454059</v>
      </c>
      <c r="U15" s="0" t="n">
        <v>8.8</v>
      </c>
      <c r="X15" s="28"/>
    </row>
    <row r="16" customFormat="false" ht="14.25" hidden="false" customHeight="false" outlineLevel="0" collapsed="false">
      <c r="A16" s="12" t="s">
        <v>30</v>
      </c>
      <c r="B16" s="23" t="n">
        <v>1.892</v>
      </c>
      <c r="C16" s="24" t="n">
        <f aca="false">B16-D16</f>
        <v>1.66998060992156</v>
      </c>
      <c r="D16" s="24" t="n">
        <v>0.222019390078444</v>
      </c>
      <c r="E16" s="13" t="n">
        <v>1.23</v>
      </c>
      <c r="F16" s="13" t="n">
        <v>0.104870245289726</v>
      </c>
      <c r="G16" s="0" t="n">
        <v>8.867143</v>
      </c>
      <c r="H16" s="12" t="s">
        <v>30</v>
      </c>
      <c r="I16" s="12" t="n">
        <v>1.878</v>
      </c>
      <c r="J16" s="13" t="n">
        <f aca="false">I16-K16</f>
        <v>1.64417855901861</v>
      </c>
      <c r="K16" s="13" t="n">
        <v>0.233821440981386</v>
      </c>
      <c r="L16" s="13" t="n">
        <v>1.22</v>
      </c>
      <c r="M16" s="0" t="n">
        <v>0.082357433808554</v>
      </c>
      <c r="N16" s="13" t="n">
        <v>8.774286</v>
      </c>
      <c r="O16" s="12" t="s">
        <v>30</v>
      </c>
      <c r="P16" s="26" t="n">
        <v>1.9</v>
      </c>
      <c r="Q16" s="27" t="n">
        <f aca="false">P16-R16</f>
        <v>1.66223220558433</v>
      </c>
      <c r="R16" s="13" t="n">
        <v>0.237767794415671</v>
      </c>
      <c r="S16" s="25" t="n">
        <v>1.1932</v>
      </c>
      <c r="T16" s="0" t="n">
        <v>0.0916996047430829</v>
      </c>
      <c r="U16" s="0" t="n">
        <v>7.89</v>
      </c>
      <c r="X16" s="28"/>
    </row>
    <row r="17" customFormat="false" ht="14.25" hidden="false" customHeight="false" outlineLevel="0" collapsed="false">
      <c r="A17" s="12" t="s">
        <v>31</v>
      </c>
      <c r="B17" s="23" t="n">
        <v>1.974</v>
      </c>
      <c r="C17" s="24" t="n">
        <f aca="false">B17-D17</f>
        <v>1.73915209244297</v>
      </c>
      <c r="D17" s="24" t="n">
        <v>0.234847907557034</v>
      </c>
      <c r="E17" s="13" t="n">
        <v>1.29</v>
      </c>
      <c r="F17" s="13" t="n">
        <v>0.0903470563439651</v>
      </c>
      <c r="G17" s="0" t="n">
        <v>8.768571</v>
      </c>
      <c r="H17" s="12" t="s">
        <v>31</v>
      </c>
      <c r="I17" s="12" t="n">
        <v>1.817</v>
      </c>
      <c r="J17" s="13" t="n">
        <f aca="false">I17-K17</f>
        <v>1.47214054216265</v>
      </c>
      <c r="K17" s="13" t="n">
        <v>0.344859457837352</v>
      </c>
      <c r="L17" s="13" t="n">
        <v>1.21</v>
      </c>
      <c r="M17" s="0" t="n">
        <v>0.0855532064834391</v>
      </c>
      <c r="N17" s="13" t="n">
        <v>7.528471</v>
      </c>
      <c r="O17" s="12" t="s">
        <v>31</v>
      </c>
      <c r="P17" s="26" t="n">
        <v>1.904</v>
      </c>
      <c r="Q17" s="27" t="n">
        <f aca="false">P17-R17</f>
        <v>1.64129428725319</v>
      </c>
      <c r="R17" s="13" t="n">
        <v>0.262705712746814</v>
      </c>
      <c r="S17" s="25" t="n">
        <v>1.246</v>
      </c>
      <c r="T17" s="0" t="n">
        <v>0.0933399975009371</v>
      </c>
      <c r="U17" s="0" t="n">
        <v>7.04</v>
      </c>
      <c r="X17" s="28"/>
    </row>
    <row r="18" customFormat="false" ht="14.25" hidden="false" customHeight="false" outlineLevel="0" collapsed="false">
      <c r="A18" s="12" t="s">
        <v>32</v>
      </c>
      <c r="B18" s="23" t="n">
        <v>1.954</v>
      </c>
      <c r="C18" s="24" t="n">
        <f aca="false">B18-D18</f>
        <v>1.71052241860899</v>
      </c>
      <c r="D18" s="24" t="n">
        <v>0.243477581391009</v>
      </c>
      <c r="E18" s="13" t="n">
        <v>1.28</v>
      </c>
      <c r="F18" s="13" t="n">
        <v>0.102751196172249</v>
      </c>
      <c r="G18" s="0" t="n">
        <v>9.068571</v>
      </c>
      <c r="H18" s="12" t="s">
        <v>32</v>
      </c>
      <c r="I18" s="12" t="n">
        <v>1.874</v>
      </c>
      <c r="J18" s="13" t="n">
        <f aca="false">I18-K18</f>
        <v>1.58415806752995</v>
      </c>
      <c r="K18" s="13" t="n">
        <v>0.289841932470052</v>
      </c>
      <c r="L18" s="13" t="n">
        <v>1.24</v>
      </c>
      <c r="M18" s="0" t="n">
        <v>0.0922557172557174</v>
      </c>
      <c r="N18" s="13" t="n">
        <v>7.55</v>
      </c>
      <c r="O18" s="12" t="s">
        <v>32</v>
      </c>
      <c r="P18" s="26" t="n">
        <v>1.82</v>
      </c>
      <c r="Q18" s="27" t="n">
        <f aca="false">P18-R18</f>
        <v>1.56876380045488</v>
      </c>
      <c r="R18" s="13" t="n">
        <v>0.251236199545123</v>
      </c>
      <c r="S18" s="25" t="n">
        <v>1.2548</v>
      </c>
      <c r="T18" s="0" t="n">
        <v>0.0967356211885687</v>
      </c>
      <c r="U18" s="0" t="n">
        <v>5.418</v>
      </c>
      <c r="X18" s="28"/>
    </row>
    <row r="19" customFormat="false" ht="14.25" hidden="false" customHeight="false" outlineLevel="0" collapsed="false">
      <c r="A19" s="12" t="s">
        <v>33</v>
      </c>
      <c r="B19" s="23" t="n">
        <v>1.94</v>
      </c>
      <c r="C19" s="24" t="n">
        <f aca="false">B19-D19</f>
        <v>1.68401650480226</v>
      </c>
      <c r="D19" s="24" t="n">
        <v>0.255983495197739</v>
      </c>
      <c r="E19" s="13" t="n">
        <v>1.26</v>
      </c>
      <c r="F19" s="13" t="n">
        <v>0.110875893093411</v>
      </c>
      <c r="G19" s="0" t="n">
        <v>9.077143</v>
      </c>
      <c r="H19" s="12" t="s">
        <v>33</v>
      </c>
      <c r="I19" s="12" t="n">
        <v>1.901</v>
      </c>
      <c r="J19" s="13" t="n">
        <f aca="false">I19-K19</f>
        <v>1.65626103746945</v>
      </c>
      <c r="K19" s="13" t="n">
        <v>0.24473896253055</v>
      </c>
      <c r="L19" s="13" t="n">
        <v>1.22</v>
      </c>
      <c r="M19" s="0" t="n">
        <v>0.100968754263883</v>
      </c>
      <c r="N19" s="13" t="n">
        <v>6.254286</v>
      </c>
      <c r="O19" s="12" t="s">
        <v>33</v>
      </c>
      <c r="P19" s="26" t="n">
        <v>1.927</v>
      </c>
      <c r="Q19" s="27" t="n">
        <f aca="false">P19-R19</f>
        <v>1.64693458486424</v>
      </c>
      <c r="R19" s="13" t="n">
        <v>0.280065415135763</v>
      </c>
      <c r="S19" s="25" t="n">
        <v>1.2317</v>
      </c>
      <c r="T19" s="0" t="n">
        <v>0.0930544381871815</v>
      </c>
      <c r="U19" s="0" t="n">
        <v>8.906</v>
      </c>
      <c r="X19" s="28"/>
    </row>
    <row r="20" customFormat="false" ht="14.25" hidden="false" customHeight="false" outlineLevel="0" collapsed="false">
      <c r="A20" s="12" t="s">
        <v>34</v>
      </c>
      <c r="B20" s="23" t="n">
        <v>1.994</v>
      </c>
      <c r="C20" s="24" t="n">
        <f aca="false">B20-D20</f>
        <v>1.74251805450227</v>
      </c>
      <c r="D20" s="24" t="n">
        <v>0.251481945497727</v>
      </c>
      <c r="E20" s="13" t="n">
        <v>1.23</v>
      </c>
      <c r="F20" s="13" t="n">
        <v>0.111313425588735</v>
      </c>
      <c r="G20" s="0" t="n">
        <v>7.727143</v>
      </c>
      <c r="H20" s="12" t="s">
        <v>34</v>
      </c>
      <c r="I20" s="12" t="n">
        <v>1.945</v>
      </c>
      <c r="J20" s="13" t="n">
        <f aca="false">I20-K20</f>
        <v>1.70734907020161</v>
      </c>
      <c r="K20" s="13" t="n">
        <v>0.237650929798394</v>
      </c>
      <c r="L20" s="13" t="n">
        <v>1.34</v>
      </c>
      <c r="M20" s="0" t="n">
        <v>0.106150079216477</v>
      </c>
      <c r="N20" s="13" t="n">
        <v>8.774286</v>
      </c>
      <c r="O20" s="12" t="s">
        <v>34</v>
      </c>
      <c r="P20" s="26" t="n">
        <v>1.876</v>
      </c>
      <c r="Q20" s="27" t="n">
        <f aca="false">P20-R20</f>
        <v>1.63462216922338</v>
      </c>
      <c r="R20" s="13" t="n">
        <v>0.241377830776619</v>
      </c>
      <c r="S20" s="25" t="n">
        <v>1.2641</v>
      </c>
      <c r="T20" s="0" t="n">
        <v>0.0953538973505696</v>
      </c>
      <c r="U20" s="0" t="n">
        <v>8.934</v>
      </c>
      <c r="X20" s="28"/>
    </row>
    <row r="21" customFormat="false" ht="14.25" hidden="false" customHeight="false" outlineLevel="0" collapsed="false">
      <c r="A21" s="12" t="s">
        <v>35</v>
      </c>
      <c r="B21" s="23" t="n">
        <v>2.052</v>
      </c>
      <c r="C21" s="24" t="n">
        <f aca="false">B21-D21</f>
        <v>1.76955537036901</v>
      </c>
      <c r="D21" s="24" t="n">
        <v>0.282444629630992</v>
      </c>
      <c r="E21" s="13" t="n">
        <v>1.2</v>
      </c>
      <c r="F21" s="13" t="n">
        <v>0.119313944817301</v>
      </c>
      <c r="G21" s="0" t="n">
        <v>7.662857</v>
      </c>
      <c r="H21" s="12" t="s">
        <v>35</v>
      </c>
      <c r="I21" s="12" t="n">
        <v>1.922</v>
      </c>
      <c r="J21" s="13" t="n">
        <f aca="false">I21-K21</f>
        <v>1.65740165888889</v>
      </c>
      <c r="K21" s="13" t="n">
        <v>0.264598341111109</v>
      </c>
      <c r="L21" s="13" t="n">
        <v>1.3</v>
      </c>
      <c r="M21" s="0" t="n">
        <v>0.115620105368076</v>
      </c>
      <c r="N21" s="13" t="n">
        <v>7.528571</v>
      </c>
      <c r="O21" s="12" t="s">
        <v>35</v>
      </c>
      <c r="P21" s="26" t="n">
        <v>1.902</v>
      </c>
      <c r="Q21" s="27" t="n">
        <f aca="false">P21-R21</f>
        <v>1.62509178467826</v>
      </c>
      <c r="R21" s="13" t="n">
        <v>0.27690821532174</v>
      </c>
      <c r="S21" s="25" t="n">
        <v>1.2393</v>
      </c>
      <c r="T21" s="0" t="n">
        <v>0.0987798546209761</v>
      </c>
      <c r="U21" s="0" t="n">
        <v>8.91</v>
      </c>
      <c r="X21" s="28"/>
    </row>
    <row r="22" customFormat="false" ht="14.25" hidden="false" customHeight="false" outlineLevel="0" collapsed="false">
      <c r="A22" s="12" t="s">
        <v>36</v>
      </c>
      <c r="B22" s="23" t="n">
        <v>1.979</v>
      </c>
      <c r="C22" s="24" t="n">
        <f aca="false">B22-D22</f>
        <v>1.67952061376341</v>
      </c>
      <c r="D22" s="24" t="n">
        <v>0.299479386236592</v>
      </c>
      <c r="E22" s="13" t="n">
        <v>1.24</v>
      </c>
      <c r="F22" s="13" t="n">
        <v>0.127224591851743</v>
      </c>
      <c r="G22" s="0" t="n">
        <v>6.402857</v>
      </c>
      <c r="H22" s="12" t="s">
        <v>36</v>
      </c>
      <c r="I22" s="12" t="n">
        <v>1.891</v>
      </c>
      <c r="J22" s="13" t="n">
        <f aca="false">I22-K22</f>
        <v>1.59928637960159</v>
      </c>
      <c r="K22" s="13" t="n">
        <v>0.291713620398412</v>
      </c>
      <c r="L22" s="13" t="n">
        <v>1.26</v>
      </c>
      <c r="M22" s="0" t="n">
        <v>0.108237424026898</v>
      </c>
      <c r="N22" s="13" t="n">
        <v>7.534286</v>
      </c>
      <c r="O22" s="12" t="s">
        <v>36</v>
      </c>
      <c r="P22" s="26" t="n">
        <v>1.894</v>
      </c>
      <c r="Q22" s="27" t="n">
        <f aca="false">P22-R22</f>
        <v>1.60596909172552</v>
      </c>
      <c r="R22" s="13" t="n">
        <v>0.288030908274479</v>
      </c>
      <c r="S22" s="25" t="n">
        <v>1.2157</v>
      </c>
      <c r="T22" s="0" t="n">
        <v>0.0992818876097115</v>
      </c>
      <c r="U22" s="0" t="n">
        <v>8.95</v>
      </c>
      <c r="X22" s="28"/>
    </row>
    <row r="23" customFormat="false" ht="14.25" hidden="false" customHeight="false" outlineLevel="0" collapsed="false">
      <c r="A23" s="12" t="s">
        <v>37</v>
      </c>
      <c r="B23" s="23" t="n">
        <v>1.938</v>
      </c>
      <c r="C23" s="24" t="n">
        <f aca="false">B23-D23</f>
        <v>1.66255860326673</v>
      </c>
      <c r="D23" s="24" t="n">
        <v>0.275441396733268</v>
      </c>
      <c r="E23" s="13" t="n">
        <v>1.26</v>
      </c>
      <c r="F23" s="13" t="n">
        <v>0.124968944099379</v>
      </c>
      <c r="G23" s="0" t="n">
        <v>8.97</v>
      </c>
      <c r="H23" s="12" t="s">
        <v>37</v>
      </c>
      <c r="I23" s="12" t="n">
        <v>1.97</v>
      </c>
      <c r="J23" s="13" t="n">
        <f aca="false">I23-K23</f>
        <v>1.73869154543137</v>
      </c>
      <c r="K23" s="13" t="n">
        <v>0.231308454568634</v>
      </c>
      <c r="L23" s="13" t="n">
        <v>1.25</v>
      </c>
      <c r="M23" s="0" t="n">
        <v>0.123099379637514</v>
      </c>
      <c r="N23" s="13" t="n">
        <v>7.545714</v>
      </c>
      <c r="O23" s="12" t="s">
        <v>37</v>
      </c>
      <c r="P23" s="26" t="n">
        <v>1.819</v>
      </c>
      <c r="Q23" s="27" t="n">
        <f aca="false">P23-R23</f>
        <v>1.54943000922236</v>
      </c>
      <c r="R23" s="13" t="n">
        <v>0.269569990777636</v>
      </c>
      <c r="S23" s="25" t="n">
        <v>1.2893</v>
      </c>
      <c r="T23" s="0" t="n">
        <v>0.0905074476142387</v>
      </c>
      <c r="U23" s="0" t="n">
        <v>8.88</v>
      </c>
      <c r="X23" s="28"/>
    </row>
    <row r="24" customFormat="false" ht="14.25" hidden="false" customHeight="false" outlineLevel="0" collapsed="false">
      <c r="A24" s="12" t="s">
        <v>38</v>
      </c>
      <c r="B24" s="23" t="n">
        <v>1.955</v>
      </c>
      <c r="C24" s="24" t="n">
        <f aca="false">B24-D24</f>
        <v>1.72777986320942</v>
      </c>
      <c r="D24" s="24" t="n">
        <v>0.22722013679058</v>
      </c>
      <c r="E24" s="13" t="n">
        <v>1.25</v>
      </c>
      <c r="F24" s="13" t="n">
        <v>0.119402985074627</v>
      </c>
      <c r="G24" s="0" t="n">
        <v>7.631429</v>
      </c>
      <c r="H24" s="12" t="s">
        <v>38</v>
      </c>
      <c r="I24" s="12" t="n">
        <v>1.971</v>
      </c>
      <c r="J24" s="13" t="n">
        <f aca="false">I24-K24</f>
        <v>1.73946050652219</v>
      </c>
      <c r="K24" s="13" t="n">
        <v>0.231539493477809</v>
      </c>
      <c r="L24" s="13" t="n">
        <v>1.31</v>
      </c>
      <c r="M24" s="0" t="n">
        <v>0.108980144404332</v>
      </c>
      <c r="N24" s="13" t="n">
        <v>7.501429</v>
      </c>
      <c r="O24" s="12" t="s">
        <v>38</v>
      </c>
      <c r="P24" s="26" t="n">
        <v>1.838</v>
      </c>
      <c r="Q24" s="27" t="n">
        <f aca="false">P24-R24</f>
        <v>1.60877449298619</v>
      </c>
      <c r="R24" s="13" t="n">
        <v>0.229225507013807</v>
      </c>
      <c r="S24" s="25" t="n">
        <v>1.29</v>
      </c>
      <c r="T24" s="0" t="n">
        <v>0.0962821734985701</v>
      </c>
      <c r="U24" s="0" t="n">
        <v>8.89</v>
      </c>
      <c r="X24" s="28"/>
    </row>
    <row r="25" customFormat="false" ht="14.25" hidden="false" customHeight="false" outlineLevel="0" collapsed="false">
      <c r="A25" s="12" t="s">
        <v>39</v>
      </c>
      <c r="B25" s="23" t="n">
        <v>2.004</v>
      </c>
      <c r="C25" s="24" t="n">
        <f aca="false">B25-D25</f>
        <v>1.74145620014298</v>
      </c>
      <c r="D25" s="24" t="n">
        <v>0.26254379985702</v>
      </c>
      <c r="E25" s="13" t="n">
        <v>1.29</v>
      </c>
      <c r="F25" s="13" t="n">
        <v>0.12297213622291</v>
      </c>
      <c r="G25" s="0" t="n">
        <v>5.094286</v>
      </c>
      <c r="H25" s="12" t="s">
        <v>39</v>
      </c>
      <c r="I25" s="12" t="n">
        <v>1.993</v>
      </c>
      <c r="J25" s="13" t="n">
        <f aca="false">I25-K25</f>
        <v>1.71224352272393</v>
      </c>
      <c r="K25" s="13" t="n">
        <v>0.280756477276072</v>
      </c>
      <c r="L25" s="13" t="n">
        <v>1.25</v>
      </c>
      <c r="M25" s="0" t="n">
        <v>0.124943207632894</v>
      </c>
      <c r="N25" s="13" t="n">
        <v>8.68</v>
      </c>
      <c r="O25" s="12" t="s">
        <v>39</v>
      </c>
      <c r="P25" s="26" t="n">
        <v>1.83</v>
      </c>
      <c r="Q25" s="27" t="n">
        <f aca="false">P25-R25</f>
        <v>1.56182366925845</v>
      </c>
      <c r="R25" s="13" t="n">
        <v>0.268176330741547</v>
      </c>
      <c r="S25" s="25" t="n">
        <v>1.3017</v>
      </c>
      <c r="T25" s="0" t="n">
        <v>0.0861592564682241</v>
      </c>
      <c r="U25" s="0" t="n">
        <v>8.824</v>
      </c>
      <c r="X25" s="28"/>
    </row>
    <row r="26" customFormat="false" ht="14.25" hidden="false" customHeight="false" outlineLevel="0" collapsed="false">
      <c r="A26" s="12" t="s">
        <v>40</v>
      </c>
      <c r="B26" s="23" t="n">
        <v>2.003</v>
      </c>
      <c r="C26" s="24" t="n">
        <f aca="false">B26-D26</f>
        <v>1.66229105668232</v>
      </c>
      <c r="D26" s="24" t="n">
        <v>0.340708943317678</v>
      </c>
      <c r="E26" s="13" t="n">
        <v>1.28</v>
      </c>
      <c r="F26" s="13" t="n">
        <v>0.127058540689987</v>
      </c>
      <c r="G26" s="0" t="n">
        <v>8.942857</v>
      </c>
      <c r="H26" s="12" t="s">
        <v>40</v>
      </c>
      <c r="I26" s="12" t="n">
        <v>2.012</v>
      </c>
      <c r="J26" s="13" t="n">
        <f aca="false">I26-K26</f>
        <v>1.74726966769778</v>
      </c>
      <c r="K26" s="13" t="n">
        <v>0.264730332302219</v>
      </c>
      <c r="L26" s="13" t="n">
        <v>1.26</v>
      </c>
      <c r="M26" s="0" t="n">
        <v>0.120716921454929</v>
      </c>
      <c r="N26" s="13" t="n">
        <v>7.481429</v>
      </c>
      <c r="O26" s="12" t="s">
        <v>40</v>
      </c>
      <c r="P26" s="26" t="n">
        <v>1.745</v>
      </c>
      <c r="Q26" s="27" t="n">
        <f aca="false">P26-R26</f>
        <v>1.43847759398594</v>
      </c>
      <c r="R26" s="13" t="n">
        <v>0.306522406014061</v>
      </c>
      <c r="S26" s="25" t="n">
        <v>1.2871</v>
      </c>
      <c r="T26" s="0" t="n">
        <v>0.0919629057187017</v>
      </c>
      <c r="U26" s="0" t="n">
        <v>8.802</v>
      </c>
      <c r="X26" s="28"/>
    </row>
    <row r="27" customFormat="false" ht="14.25" hidden="false" customHeight="false" outlineLevel="0" collapsed="false">
      <c r="A27" s="12" t="s">
        <v>41</v>
      </c>
      <c r="B27" s="23" t="n">
        <v>2.035</v>
      </c>
      <c r="C27" s="24" t="n">
        <f aca="false">B27-D27</f>
        <v>1.71867424513068</v>
      </c>
      <c r="D27" s="24" t="n">
        <v>0.316325754869318</v>
      </c>
      <c r="E27" s="13" t="n">
        <v>1.29</v>
      </c>
      <c r="F27" s="13" t="n">
        <v>0.126993365149575</v>
      </c>
      <c r="G27" s="0" t="n">
        <v>8.921429</v>
      </c>
      <c r="H27" s="12" t="s">
        <v>41</v>
      </c>
      <c r="I27" s="12" t="n">
        <v>1.929</v>
      </c>
      <c r="J27" s="13" t="n">
        <f aca="false">I27-K27</f>
        <v>1.61964583162324</v>
      </c>
      <c r="K27" s="13" t="n">
        <v>0.309354168376759</v>
      </c>
      <c r="L27" s="13" t="n">
        <v>1.28</v>
      </c>
      <c r="M27" s="0" t="n">
        <v>0.121416134648868</v>
      </c>
      <c r="N27" s="13" t="n">
        <v>8.728571</v>
      </c>
      <c r="O27" s="12" t="s">
        <v>41</v>
      </c>
      <c r="P27" s="26" t="n">
        <v>1.807</v>
      </c>
      <c r="Q27" s="27" t="n">
        <f aca="false">P27-R27</f>
        <v>1.47923099841977</v>
      </c>
      <c r="R27" s="13" t="n">
        <v>0.327769001580235</v>
      </c>
      <c r="S27" s="25" t="n">
        <v>1.2719</v>
      </c>
      <c r="T27" s="0" t="n">
        <v>0.0937979094076656</v>
      </c>
      <c r="U27" s="0" t="n">
        <v>8.854</v>
      </c>
      <c r="X27" s="28"/>
    </row>
    <row r="28" customFormat="false" ht="14.25" hidden="false" customHeight="false" outlineLevel="0" collapsed="false">
      <c r="A28" s="12" t="s">
        <v>42</v>
      </c>
      <c r="B28" s="23" t="n">
        <v>2.016</v>
      </c>
      <c r="C28" s="24" t="n">
        <f aca="false">B28-D28</f>
        <v>1.69685313374561</v>
      </c>
      <c r="D28" s="24" t="n">
        <v>0.319146866254391</v>
      </c>
      <c r="E28" s="13" t="n">
        <v>1.26</v>
      </c>
      <c r="F28" s="13" t="n">
        <v>0.124800196729374</v>
      </c>
      <c r="G28" s="0" t="n">
        <v>8.658934</v>
      </c>
      <c r="H28" s="12" t="s">
        <v>42</v>
      </c>
      <c r="I28" s="12" t="n">
        <v>1.957</v>
      </c>
      <c r="J28" s="13" t="n">
        <f aca="false">I28-K28</f>
        <v>1.65375691784842</v>
      </c>
      <c r="K28" s="13" t="n">
        <v>0.303243082151578</v>
      </c>
      <c r="L28" s="13" t="n">
        <v>1.28</v>
      </c>
      <c r="M28" s="0" t="n">
        <v>0.120242691671263</v>
      </c>
      <c r="N28" s="13" t="n">
        <v>7.461429</v>
      </c>
      <c r="O28" s="12" t="s">
        <v>42</v>
      </c>
      <c r="P28" s="26" t="n">
        <v>1.755</v>
      </c>
      <c r="Q28" s="27" t="n">
        <f aca="false">P28-R28</f>
        <v>1.45466398678728</v>
      </c>
      <c r="R28" s="13" t="n">
        <v>0.300336013212723</v>
      </c>
      <c r="S28" s="25" t="n">
        <v>1.2969</v>
      </c>
      <c r="T28" s="0" t="n">
        <v>0.0974902257535629</v>
      </c>
      <c r="U28" s="0" t="n">
        <v>8.966</v>
      </c>
      <c r="X28" s="28"/>
    </row>
    <row r="29" customFormat="false" ht="14.25" hidden="false" customHeight="false" outlineLevel="0" collapsed="false">
      <c r="A29" s="12" t="s">
        <v>43</v>
      </c>
      <c r="B29" s="23" t="n">
        <v>1.98</v>
      </c>
      <c r="C29" s="24" t="n">
        <f aca="false">B29-D29</f>
        <v>1.69</v>
      </c>
      <c r="D29" s="24" t="n">
        <v>0.29</v>
      </c>
      <c r="E29" s="13" t="n">
        <v>1.29</v>
      </c>
      <c r="F29" s="13" t="n">
        <v>0.128841482733129</v>
      </c>
      <c r="G29" s="0" t="n">
        <v>9.458724</v>
      </c>
      <c r="H29" s="12" t="s">
        <v>43</v>
      </c>
      <c r="I29" s="12" t="n">
        <v>1.85</v>
      </c>
      <c r="J29" s="13" t="n">
        <f aca="false">I29-K29</f>
        <v>1.551</v>
      </c>
      <c r="K29" s="13" t="n">
        <v>0.299</v>
      </c>
      <c r="L29" s="13" t="n">
        <v>1.27</v>
      </c>
      <c r="M29" s="0" t="n">
        <v>0.122272385252069</v>
      </c>
      <c r="N29" s="13" t="n">
        <v>7.285714</v>
      </c>
      <c r="O29" s="12" t="s">
        <v>43</v>
      </c>
      <c r="P29" s="26" t="n">
        <v>1.851</v>
      </c>
      <c r="Q29" s="27" t="n">
        <f aca="false">P29-R29</f>
        <v>1.5497</v>
      </c>
      <c r="R29" s="13" t="n">
        <v>0.3013</v>
      </c>
      <c r="S29" s="25" t="n">
        <v>1.2648</v>
      </c>
      <c r="T29" s="0" t="n">
        <v>0.103312745648512</v>
      </c>
      <c r="U29" s="0" t="n">
        <v>8.95</v>
      </c>
      <c r="X29" s="28"/>
      <c r="AC29" s="29"/>
    </row>
    <row r="30" customFormat="false" ht="14.25" hidden="false" customHeight="false" outlineLevel="0" collapsed="false">
      <c r="J30" s="30"/>
      <c r="K30" s="30"/>
      <c r="L30" s="30"/>
      <c r="M30" s="30"/>
      <c r="N30" s="30"/>
    </row>
  </sheetData>
  <mergeCells count="10">
    <mergeCell ref="A1:G1"/>
    <mergeCell ref="H1:N1"/>
    <mergeCell ref="O1:T1"/>
    <mergeCell ref="A2:B2"/>
    <mergeCell ref="C2:D2"/>
    <mergeCell ref="H2:I2"/>
    <mergeCell ref="J2:K2"/>
    <mergeCell ref="O2:P2"/>
    <mergeCell ref="Q2:R2"/>
    <mergeCell ref="J30:N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true" showRowColHeaders="true" showZeros="true" rightToLeft="false" tabSelected="true" showOutlineSymbols="true" defaultGridColor="true" view="normal" topLeftCell="Q16" colorId="64" zoomScale="130" zoomScaleNormal="130" zoomScalePageLayoutView="100" workbookViewId="0">
      <selection pane="topLeft" activeCell="V27" activeCellId="0" sqref="V27"/>
    </sheetView>
  </sheetViews>
  <sheetFormatPr defaultColWidth="8.8984375" defaultRowHeight="14.25" zeroHeight="false" outlineLevelRow="0" outlineLevelCol="0"/>
  <cols>
    <col collapsed="false" customWidth="true" hidden="false" outlineLevel="0" max="7" min="4" style="0" width="10.74"/>
    <col collapsed="false" customWidth="true" hidden="false" outlineLevel="0" max="9" min="9" style="0" width="11.74"/>
    <col collapsed="false" customWidth="true" hidden="false" outlineLevel="0" max="10" min="10" style="0" width="9.62"/>
    <col collapsed="false" customWidth="true" hidden="false" outlineLevel="0" max="11" min="11" style="0" width="15.12"/>
    <col collapsed="false" customWidth="true" hidden="false" outlineLevel="0" max="13" min="12" style="0" width="10.99"/>
    <col collapsed="false" customWidth="true" hidden="false" outlineLevel="0" max="14" min="14" style="0" width="10.12"/>
    <col collapsed="false" customWidth="true" hidden="false" outlineLevel="0" max="24" min="24" style="0" width="11.12"/>
  </cols>
  <sheetData>
    <row r="1" customFormat="false" ht="14.25" hidden="false" customHeight="false" outlineLevel="0" collapsed="false">
      <c r="A1" s="31" t="s">
        <v>59</v>
      </c>
      <c r="B1" s="31"/>
      <c r="C1" s="31"/>
      <c r="D1" s="31"/>
      <c r="E1" s="31"/>
      <c r="F1" s="31"/>
      <c r="G1" s="31"/>
      <c r="H1" s="31" t="s">
        <v>60</v>
      </c>
      <c r="I1" s="31"/>
      <c r="J1" s="31"/>
      <c r="K1" s="31"/>
      <c r="L1" s="31"/>
      <c r="M1" s="31"/>
      <c r="N1" s="31"/>
      <c r="O1" s="31" t="s">
        <v>61</v>
      </c>
      <c r="P1" s="31"/>
      <c r="Q1" s="31"/>
      <c r="R1" s="31"/>
      <c r="S1" s="31"/>
      <c r="T1" s="31"/>
    </row>
    <row r="2" customFormat="false" ht="14.25" hidden="false" customHeight="false" outlineLevel="0" collapsed="false">
      <c r="A2" s="32" t="s">
        <v>62</v>
      </c>
      <c r="B2" s="32"/>
      <c r="C2" s="32" t="s">
        <v>63</v>
      </c>
      <c r="D2" s="32"/>
      <c r="E2" s="8"/>
      <c r="F2" s="8"/>
      <c r="G2" s="8"/>
      <c r="H2" s="32" t="s">
        <v>64</v>
      </c>
      <c r="I2" s="32"/>
      <c r="J2" s="32" t="s">
        <v>65</v>
      </c>
      <c r="K2" s="32"/>
      <c r="N2" s="8"/>
      <c r="O2" s="32" t="s">
        <v>66</v>
      </c>
      <c r="P2" s="32"/>
      <c r="Q2" s="32" t="s">
        <v>67</v>
      </c>
      <c r="R2" s="32"/>
      <c r="S2" s="8"/>
    </row>
    <row r="3" customFormat="false" ht="14.25" hidden="false" customHeight="false" outlineLevel="0" collapsed="false">
      <c r="A3" s="8" t="s">
        <v>8</v>
      </c>
      <c r="B3" s="9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8" t="s">
        <v>15</v>
      </c>
      <c r="H3" s="8" t="s">
        <v>8</v>
      </c>
      <c r="I3" s="9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7" t="s">
        <v>15</v>
      </c>
      <c r="O3" s="8" t="s">
        <v>8</v>
      </c>
      <c r="P3" s="9" t="s">
        <v>9</v>
      </c>
      <c r="Q3" s="8" t="s">
        <v>10</v>
      </c>
      <c r="R3" s="8" t="s">
        <v>11</v>
      </c>
      <c r="S3" s="8" t="s">
        <v>12</v>
      </c>
      <c r="T3" s="8" t="s">
        <v>13</v>
      </c>
      <c r="U3" s="7" t="s">
        <v>68</v>
      </c>
      <c r="V3" s="10"/>
    </row>
    <row r="4" customFormat="false" ht="14.25" hidden="false" customHeight="false" outlineLevel="0" collapsed="false">
      <c r="A4" s="8" t="s">
        <v>16</v>
      </c>
      <c r="B4" s="8" t="s">
        <v>17</v>
      </c>
      <c r="C4" s="8" t="s">
        <v>17</v>
      </c>
      <c r="D4" s="8" t="s">
        <v>17</v>
      </c>
      <c r="E4" s="33" t="s">
        <v>57</v>
      </c>
      <c r="F4" s="8" t="s">
        <v>69</v>
      </c>
      <c r="H4" s="8" t="s">
        <v>16</v>
      </c>
      <c r="I4" s="8" t="s">
        <v>17</v>
      </c>
      <c r="J4" s="8" t="s">
        <v>17</v>
      </c>
      <c r="K4" s="8" t="s">
        <v>17</v>
      </c>
      <c r="L4" s="33" t="s">
        <v>57</v>
      </c>
      <c r="M4" s="8" t="s">
        <v>69</v>
      </c>
      <c r="O4" s="8" t="s">
        <v>16</v>
      </c>
      <c r="P4" s="8" t="s">
        <v>17</v>
      </c>
      <c r="Q4" s="8" t="s">
        <v>17</v>
      </c>
      <c r="R4" s="8" t="s">
        <v>17</v>
      </c>
      <c r="S4" s="33" t="s">
        <v>57</v>
      </c>
      <c r="T4" s="8" t="s">
        <v>69</v>
      </c>
    </row>
    <row r="5" customFormat="false" ht="14.25" hidden="false" customHeight="false" outlineLevel="0" collapsed="false">
      <c r="A5" s="11" t="s">
        <v>19</v>
      </c>
      <c r="B5" s="12" t="n">
        <v>3.725</v>
      </c>
      <c r="C5" s="15" t="n">
        <v>1.37745809074101</v>
      </c>
      <c r="D5" s="15" t="n">
        <v>2.34754190925899</v>
      </c>
      <c r="E5" s="15" t="n">
        <v>0.894035714285714</v>
      </c>
      <c r="F5" s="15" t="n">
        <v>0.159183276616432</v>
      </c>
      <c r="G5" s="15" t="n">
        <v>8.48</v>
      </c>
      <c r="H5" s="11" t="s">
        <v>19</v>
      </c>
      <c r="I5" s="12" t="n">
        <v>3.6</v>
      </c>
      <c r="J5" s="15" t="n">
        <v>1.21281319101722</v>
      </c>
      <c r="K5" s="15" t="n">
        <v>2.38718680898278</v>
      </c>
      <c r="L5" s="13" t="n">
        <v>0.95</v>
      </c>
      <c r="M5" s="15" t="n">
        <v>0.146987260003589</v>
      </c>
      <c r="N5" s="15" t="n">
        <v>7.64</v>
      </c>
      <c r="O5" s="11" t="s">
        <v>19</v>
      </c>
      <c r="P5" s="12" t="n">
        <v>3.752</v>
      </c>
      <c r="Q5" s="15" t="n">
        <f aca="false">P5-R5</f>
        <v>1.502</v>
      </c>
      <c r="R5" s="15" t="n">
        <v>2.25</v>
      </c>
      <c r="S5" s="15" t="n">
        <v>0.92</v>
      </c>
      <c r="T5" s="15" t="n">
        <v>0.147436321534899</v>
      </c>
      <c r="U5" s="15" t="n">
        <v>6.397143</v>
      </c>
    </row>
    <row r="6" customFormat="false" ht="14.25" hidden="false" customHeight="false" outlineLevel="0" collapsed="false">
      <c r="A6" s="11" t="s">
        <v>20</v>
      </c>
      <c r="B6" s="12" t="n">
        <v>3.012</v>
      </c>
      <c r="C6" s="15" t="n">
        <v>0.715355111035343</v>
      </c>
      <c r="D6" s="15" t="n">
        <v>2.29664488896466</v>
      </c>
      <c r="E6" s="15" t="n">
        <v>0.986035714285714</v>
      </c>
      <c r="F6" s="15" t="n">
        <v>0.134869399023147</v>
      </c>
      <c r="G6" s="15" t="n">
        <v>6.07</v>
      </c>
      <c r="H6" s="11" t="s">
        <v>20</v>
      </c>
      <c r="I6" s="12" t="n">
        <v>3.157</v>
      </c>
      <c r="J6" s="15" t="n">
        <v>0.901629858718918</v>
      </c>
      <c r="K6" s="15" t="n">
        <v>2.25537014128108</v>
      </c>
      <c r="L6" s="13" t="n">
        <v>0.95</v>
      </c>
      <c r="M6" s="15" t="n">
        <v>0.168360463411057</v>
      </c>
      <c r="N6" s="15" t="n">
        <v>7.88</v>
      </c>
      <c r="O6" s="11" t="s">
        <v>20</v>
      </c>
      <c r="P6" s="12" t="n">
        <v>2.927</v>
      </c>
      <c r="Q6" s="15" t="n">
        <f aca="false">P6-R6</f>
        <v>0.747</v>
      </c>
      <c r="R6" s="15" t="n">
        <v>2.18</v>
      </c>
      <c r="S6" s="15" t="n">
        <v>0.98</v>
      </c>
      <c r="T6" s="15" t="n">
        <v>0.130266305214479</v>
      </c>
      <c r="U6" s="15" t="n">
        <v>6.098571</v>
      </c>
    </row>
    <row r="7" customFormat="false" ht="14.25" hidden="false" customHeight="false" outlineLevel="0" collapsed="false">
      <c r="A7" s="11" t="s">
        <v>21</v>
      </c>
      <c r="B7" s="12" t="n">
        <v>2.969</v>
      </c>
      <c r="C7" s="15" t="n">
        <v>1.21219209278669</v>
      </c>
      <c r="D7" s="15" t="n">
        <v>1.75680790721331</v>
      </c>
      <c r="E7" s="15" t="n">
        <v>0.994035714285714</v>
      </c>
      <c r="F7" s="15" t="n">
        <v>0.140699329131937</v>
      </c>
      <c r="G7" s="15" t="n">
        <v>7.26</v>
      </c>
      <c r="H7" s="11" t="s">
        <v>21</v>
      </c>
      <c r="I7" s="12" t="n">
        <v>3.033</v>
      </c>
      <c r="J7" s="15" t="n">
        <v>1.14884471932851</v>
      </c>
      <c r="K7" s="15" t="n">
        <v>1.88415528067149</v>
      </c>
      <c r="L7" s="13" t="n">
        <v>0.96</v>
      </c>
      <c r="M7" s="15" t="n">
        <v>0.1278981264637</v>
      </c>
      <c r="N7" s="15" t="n">
        <v>7.76</v>
      </c>
      <c r="O7" s="11" t="s">
        <v>21</v>
      </c>
      <c r="P7" s="12" t="n">
        <v>2.625</v>
      </c>
      <c r="Q7" s="15" t="n">
        <f aca="false">P7-R7</f>
        <v>0.868192092786688</v>
      </c>
      <c r="R7" s="15" t="n">
        <v>1.75680790721331</v>
      </c>
      <c r="S7" s="15" t="n">
        <v>0.97</v>
      </c>
      <c r="T7" s="15" t="n">
        <v>0.127008993327531</v>
      </c>
      <c r="U7" s="15" t="n">
        <v>4.113571</v>
      </c>
      <c r="X7" s="34"/>
    </row>
    <row r="8" customFormat="false" ht="14.25" hidden="false" customHeight="false" outlineLevel="0" collapsed="false">
      <c r="A8" s="12" t="s">
        <v>22</v>
      </c>
      <c r="B8" s="12" t="n">
        <v>2.424</v>
      </c>
      <c r="C8" s="15" t="n">
        <v>0.814989023663116</v>
      </c>
      <c r="D8" s="15" t="n">
        <v>1.60901097633688</v>
      </c>
      <c r="E8" s="15" t="n">
        <v>0.996035714285714</v>
      </c>
      <c r="F8" s="15" t="n">
        <v>0.15379803395889</v>
      </c>
      <c r="G8" s="15" t="n">
        <v>7.26</v>
      </c>
      <c r="H8" s="12" t="s">
        <v>22</v>
      </c>
      <c r="I8" s="12" t="n">
        <v>2.868</v>
      </c>
      <c r="J8" s="15" t="n">
        <v>1.23440270011023</v>
      </c>
      <c r="K8" s="15" t="n">
        <v>1.63359729988977</v>
      </c>
      <c r="L8" s="13" t="n">
        <v>0.98</v>
      </c>
      <c r="M8" s="15" t="n">
        <v>0.142954420647996</v>
      </c>
      <c r="N8" s="15" t="n">
        <v>7.13</v>
      </c>
      <c r="O8" s="12" t="s">
        <v>22</v>
      </c>
      <c r="P8" s="12" t="n">
        <v>2.296</v>
      </c>
      <c r="Q8" s="15" t="n">
        <f aca="false">P8-R8</f>
        <v>0.686989023663116</v>
      </c>
      <c r="R8" s="15" t="n">
        <v>1.60901097633688</v>
      </c>
      <c r="S8" s="15" t="n">
        <v>0.95</v>
      </c>
      <c r="T8" s="15" t="n">
        <v>0.130840918353485</v>
      </c>
      <c r="U8" s="15" t="n">
        <v>5.978571</v>
      </c>
      <c r="X8" s="34"/>
    </row>
    <row r="9" customFormat="false" ht="14.25" hidden="false" customHeight="false" outlineLevel="0" collapsed="false">
      <c r="A9" s="12" t="s">
        <v>23</v>
      </c>
      <c r="B9" s="12" t="n">
        <v>2.138</v>
      </c>
      <c r="C9" s="15" t="n">
        <v>0.642926311222687</v>
      </c>
      <c r="D9" s="15" t="n">
        <v>1.49507368877731</v>
      </c>
      <c r="E9" s="15" t="n">
        <v>1.01203571428571</v>
      </c>
      <c r="F9" s="15" t="n">
        <v>0.133696991663646</v>
      </c>
      <c r="G9" s="15" t="n">
        <v>6.09</v>
      </c>
      <c r="H9" s="12" t="s">
        <v>23</v>
      </c>
      <c r="I9" s="12" t="n">
        <v>2.661</v>
      </c>
      <c r="J9" s="15" t="n">
        <v>1.31864646392432</v>
      </c>
      <c r="K9" s="15" t="n">
        <v>1.34235353607568</v>
      </c>
      <c r="L9" s="13" t="n">
        <v>1.02</v>
      </c>
      <c r="M9" s="15" t="n">
        <v>0.161779625193744</v>
      </c>
      <c r="N9" s="15" t="n">
        <v>7.18</v>
      </c>
      <c r="O9" s="12" t="s">
        <v>23</v>
      </c>
      <c r="P9" s="12" t="n">
        <v>2.165</v>
      </c>
      <c r="Q9" s="15" t="n">
        <f aca="false">P9-R9</f>
        <v>0.669926311222687</v>
      </c>
      <c r="R9" s="15" t="n">
        <v>1.49507368877731</v>
      </c>
      <c r="S9" s="15" t="n">
        <v>1.03</v>
      </c>
      <c r="T9" s="15" t="n">
        <v>0.141194906953967</v>
      </c>
      <c r="U9" s="15" t="n">
        <v>5.98</v>
      </c>
      <c r="X9" s="34"/>
    </row>
    <row r="10" customFormat="false" ht="14.25" hidden="false" customHeight="false" outlineLevel="0" collapsed="false">
      <c r="A10" s="12" t="s">
        <v>24</v>
      </c>
      <c r="B10" s="12" t="n">
        <v>2.276</v>
      </c>
      <c r="C10" s="15" t="n">
        <v>0.796846183243634</v>
      </c>
      <c r="D10" s="15" t="n">
        <v>1.47915381675637</v>
      </c>
      <c r="E10" s="15" t="n">
        <v>1.09003571428571</v>
      </c>
      <c r="F10" s="15" t="n">
        <v>0.121467098166127</v>
      </c>
      <c r="G10" s="15" t="n">
        <v>8.64</v>
      </c>
      <c r="H10" s="12" t="s">
        <v>24</v>
      </c>
      <c r="I10" s="12" t="n">
        <v>2.522</v>
      </c>
      <c r="J10" s="15" t="n">
        <v>1.08958223005275</v>
      </c>
      <c r="K10" s="15" t="n">
        <v>1.43241776994725</v>
      </c>
      <c r="L10" s="13" t="n">
        <v>1.09</v>
      </c>
      <c r="M10" s="15" t="n">
        <v>0.143407407407408</v>
      </c>
      <c r="N10" s="15" t="n">
        <v>8.46</v>
      </c>
      <c r="O10" s="12" t="s">
        <v>24</v>
      </c>
      <c r="P10" s="12" t="n">
        <v>1.999</v>
      </c>
      <c r="Q10" s="15" t="n">
        <f aca="false">P10-R10</f>
        <v>0.519846183243634</v>
      </c>
      <c r="R10" s="15" t="n">
        <v>1.47915381675637</v>
      </c>
      <c r="S10" s="15" t="n">
        <v>1.12</v>
      </c>
      <c r="T10" s="15" t="n">
        <v>0.121967654986523</v>
      </c>
      <c r="U10" s="15" t="n">
        <v>7.237143</v>
      </c>
      <c r="X10" s="34"/>
    </row>
    <row r="11" customFormat="false" ht="14.25" hidden="false" customHeight="false" outlineLevel="0" collapsed="false">
      <c r="A11" s="12" t="s">
        <v>25</v>
      </c>
      <c r="B11" s="12" t="n">
        <v>2.208</v>
      </c>
      <c r="C11" s="15" t="n">
        <v>0.773833040941872</v>
      </c>
      <c r="D11" s="15" t="n">
        <v>1.43416695905813</v>
      </c>
      <c r="E11" s="15" t="n">
        <v>1.14603571428571</v>
      </c>
      <c r="F11" s="15" t="n">
        <v>0.120415767797607</v>
      </c>
      <c r="G11" s="15" t="n">
        <v>8.67</v>
      </c>
      <c r="H11" s="12" t="s">
        <v>25</v>
      </c>
      <c r="I11" s="12" t="n">
        <v>2.468</v>
      </c>
      <c r="J11" s="15" t="n">
        <v>1.05157531260032</v>
      </c>
      <c r="K11" s="15" t="n">
        <v>1.41642468739968</v>
      </c>
      <c r="L11" s="13" t="n">
        <v>1.09</v>
      </c>
      <c r="M11" s="15" t="n">
        <v>0.113304203706494</v>
      </c>
      <c r="N11" s="15" t="n">
        <v>8.33</v>
      </c>
      <c r="O11" s="12" t="s">
        <v>25</v>
      </c>
      <c r="P11" s="12" t="n">
        <v>1.979</v>
      </c>
      <c r="Q11" s="15" t="n">
        <f aca="false">P11-R11</f>
        <v>0.544833040941872</v>
      </c>
      <c r="R11" s="15" t="n">
        <v>1.43416695905813</v>
      </c>
      <c r="S11" s="15" t="n">
        <v>1.13</v>
      </c>
      <c r="T11" s="15" t="n">
        <v>0.115702479338843</v>
      </c>
      <c r="U11" s="15" t="n">
        <v>4.776667</v>
      </c>
      <c r="X11" s="34"/>
    </row>
    <row r="12" customFormat="false" ht="14.25" hidden="false" customHeight="false" outlineLevel="0" collapsed="false">
      <c r="A12" s="12" t="s">
        <v>26</v>
      </c>
      <c r="B12" s="12" t="n">
        <v>2.162</v>
      </c>
      <c r="C12" s="15" t="n">
        <v>0.78834828535413</v>
      </c>
      <c r="D12" s="15" t="n">
        <v>1.37365171464587</v>
      </c>
      <c r="E12" s="15" t="n">
        <v>1.15903571428571</v>
      </c>
      <c r="F12" s="15" t="n">
        <v>0.118172588832487</v>
      </c>
      <c r="G12" s="15" t="n">
        <v>8.84</v>
      </c>
      <c r="H12" s="12" t="s">
        <v>26</v>
      </c>
      <c r="I12" s="12" t="n">
        <v>2.376</v>
      </c>
      <c r="J12" s="15" t="n">
        <v>1.00871886964165</v>
      </c>
      <c r="K12" s="15" t="n">
        <v>1.36728113035835</v>
      </c>
      <c r="L12" s="13" t="n">
        <v>1.21</v>
      </c>
      <c r="M12" s="15" t="n">
        <v>0.10892639638072</v>
      </c>
      <c r="N12" s="15" t="n">
        <v>8.63</v>
      </c>
      <c r="O12" s="12" t="s">
        <v>26</v>
      </c>
      <c r="P12" s="12" t="n">
        <v>1.854</v>
      </c>
      <c r="Q12" s="15" t="n">
        <f aca="false">P12-R12</f>
        <v>0.48034828535413</v>
      </c>
      <c r="R12" s="15" t="n">
        <v>1.37365171464587</v>
      </c>
      <c r="S12" s="15" t="n">
        <v>1.26</v>
      </c>
      <c r="T12" s="15" t="n">
        <v>0.117514488087572</v>
      </c>
      <c r="U12" s="15" t="n">
        <v>8.398571</v>
      </c>
      <c r="X12" s="34"/>
    </row>
    <row r="13" customFormat="false" ht="14.25" hidden="false" customHeight="false" outlineLevel="0" collapsed="false">
      <c r="A13" s="12" t="s">
        <v>27</v>
      </c>
      <c r="B13" s="12" t="n">
        <v>2.286</v>
      </c>
      <c r="C13" s="15" t="n">
        <v>1.12029968273662</v>
      </c>
      <c r="D13" s="15" t="n">
        <v>1.16570031726338</v>
      </c>
      <c r="E13" s="15" t="n">
        <v>1.16303571428571</v>
      </c>
      <c r="F13" s="15" t="n">
        <v>0.110424392253811</v>
      </c>
      <c r="G13" s="15" t="n">
        <v>8.91</v>
      </c>
      <c r="H13" s="12" t="s">
        <v>27</v>
      </c>
      <c r="I13" s="12" t="n">
        <v>2.31</v>
      </c>
      <c r="J13" s="15" t="n">
        <v>1.11776440709465</v>
      </c>
      <c r="K13" s="15" t="n">
        <v>1.19223559290535</v>
      </c>
      <c r="L13" s="13" t="n">
        <v>1.2</v>
      </c>
      <c r="M13" s="15" t="n">
        <v>0.105845674201091</v>
      </c>
      <c r="N13" s="15" t="n">
        <v>8.87</v>
      </c>
      <c r="O13" s="12" t="s">
        <v>27</v>
      </c>
      <c r="P13" s="12" t="n">
        <v>1.97</v>
      </c>
      <c r="Q13" s="15" t="n">
        <f aca="false">P13-R13</f>
        <v>0.804299682736623</v>
      </c>
      <c r="R13" s="15" t="n">
        <v>1.16570031726338</v>
      </c>
      <c r="S13" s="15" t="n">
        <v>1.18</v>
      </c>
      <c r="T13" s="15" t="n">
        <v>0.116593388698909</v>
      </c>
      <c r="U13" s="15" t="n">
        <v>7.565714</v>
      </c>
      <c r="X13" s="34"/>
    </row>
    <row r="14" customFormat="false" ht="14.25" hidden="false" customHeight="false" outlineLevel="0" collapsed="false">
      <c r="A14" s="12" t="s">
        <v>28</v>
      </c>
      <c r="B14" s="12" t="n">
        <v>2.144</v>
      </c>
      <c r="C14" s="15" t="n">
        <v>1.74726973215359</v>
      </c>
      <c r="D14" s="15" t="n">
        <v>0.396730267846413</v>
      </c>
      <c r="E14" s="15" t="n">
        <v>1.21670357142857</v>
      </c>
      <c r="F14" s="15" t="n">
        <v>0.109799554565702</v>
      </c>
      <c r="G14" s="15" t="n">
        <v>8.92</v>
      </c>
      <c r="H14" s="12" t="s">
        <v>28</v>
      </c>
      <c r="I14" s="12" t="n">
        <v>2.312</v>
      </c>
      <c r="J14" s="15" t="n">
        <v>1.92048528380448</v>
      </c>
      <c r="K14" s="15" t="n">
        <v>0.391514716195517</v>
      </c>
      <c r="L14" s="13" t="n">
        <v>1.24</v>
      </c>
      <c r="M14" s="15" t="n">
        <v>0.101139601139601</v>
      </c>
      <c r="N14" s="15" t="n">
        <v>8.85</v>
      </c>
      <c r="O14" s="12" t="s">
        <v>28</v>
      </c>
      <c r="P14" s="12" t="n">
        <v>1.998</v>
      </c>
      <c r="Q14" s="15" t="n">
        <f aca="false">P14-R14</f>
        <v>1.60126973215359</v>
      </c>
      <c r="R14" s="15" t="n">
        <v>0.396730267846414</v>
      </c>
      <c r="S14" s="15" t="n">
        <v>1.2</v>
      </c>
      <c r="T14" s="15" t="n">
        <v>0.118378302020059</v>
      </c>
      <c r="U14" s="15" t="n">
        <v>8.525714</v>
      </c>
      <c r="X14" s="34"/>
    </row>
    <row r="15" customFormat="false" ht="14.25" hidden="false" customHeight="false" outlineLevel="0" collapsed="false">
      <c r="A15" s="12" t="s">
        <v>29</v>
      </c>
      <c r="B15" s="12" t="n">
        <v>2.093</v>
      </c>
      <c r="C15" s="15" t="n">
        <v>1.72204049349649</v>
      </c>
      <c r="D15" s="15" t="n">
        <v>0.370959506503507</v>
      </c>
      <c r="E15" s="15" t="n">
        <v>1.15203571428571</v>
      </c>
      <c r="F15" s="15" t="n">
        <v>0.108368857976217</v>
      </c>
      <c r="G15" s="15" t="n">
        <v>8.8</v>
      </c>
      <c r="H15" s="12" t="s">
        <v>29</v>
      </c>
      <c r="I15" s="12" t="n">
        <v>2.484</v>
      </c>
      <c r="J15" s="15" t="n">
        <v>2.10929743599702</v>
      </c>
      <c r="K15" s="15" t="n">
        <v>0.374702564002985</v>
      </c>
      <c r="L15" s="13" t="n">
        <v>1.19</v>
      </c>
      <c r="M15" s="15" t="n">
        <v>0.118362831858407</v>
      </c>
      <c r="N15" s="15" t="n">
        <v>8.86</v>
      </c>
      <c r="O15" s="12" t="s">
        <v>29</v>
      </c>
      <c r="P15" s="12" t="n">
        <v>2.058</v>
      </c>
      <c r="Q15" s="15" t="n">
        <f aca="false">P15-R15</f>
        <v>1.68704049349649</v>
      </c>
      <c r="R15" s="15" t="n">
        <v>0.370959506503508</v>
      </c>
      <c r="S15" s="15" t="n">
        <v>1.23</v>
      </c>
      <c r="T15" s="15" t="n">
        <v>0.109442402939767</v>
      </c>
      <c r="U15" s="15" t="n">
        <v>8.621429</v>
      </c>
      <c r="X15" s="34"/>
    </row>
    <row r="16" customFormat="false" ht="14.25" hidden="false" customHeight="false" outlineLevel="0" collapsed="false">
      <c r="A16" s="12" t="s">
        <v>30</v>
      </c>
      <c r="B16" s="12" t="n">
        <v>2.117</v>
      </c>
      <c r="C16" s="15" t="n">
        <v>1.73198171987802</v>
      </c>
      <c r="D16" s="15" t="n">
        <v>0.385018280121979</v>
      </c>
      <c r="E16" s="15" t="n">
        <v>1.20003571428571</v>
      </c>
      <c r="F16" s="15" t="n">
        <v>0.116156282998944</v>
      </c>
      <c r="G16" s="15" t="n">
        <v>8.72</v>
      </c>
      <c r="H16" s="12" t="s">
        <v>30</v>
      </c>
      <c r="I16" s="12" t="n">
        <v>2.212</v>
      </c>
      <c r="J16" s="15" t="n">
        <v>1.82092008103059</v>
      </c>
      <c r="K16" s="15" t="n">
        <v>0.391079918969413</v>
      </c>
      <c r="L16" s="13" t="n">
        <v>1.21</v>
      </c>
      <c r="M16" s="15" t="n">
        <v>0.10797237915882</v>
      </c>
      <c r="N16" s="15" t="n">
        <v>8.88</v>
      </c>
      <c r="O16" s="12" t="s">
        <v>30</v>
      </c>
      <c r="P16" s="12" t="n">
        <v>2.074</v>
      </c>
      <c r="Q16" s="15" t="n">
        <f aca="false">P16-R16</f>
        <v>1.68898171987802</v>
      </c>
      <c r="R16" s="15" t="n">
        <v>0.385018280121979</v>
      </c>
      <c r="S16" s="15" t="n">
        <v>1.18</v>
      </c>
      <c r="T16" s="15" t="n">
        <v>0.108168076549716</v>
      </c>
      <c r="U16" s="15" t="n">
        <v>8.645714</v>
      </c>
      <c r="X16" s="34"/>
    </row>
    <row r="17" customFormat="false" ht="14.25" hidden="false" customHeight="false" outlineLevel="0" collapsed="false">
      <c r="A17" s="12" t="s">
        <v>31</v>
      </c>
      <c r="B17" s="12" t="n">
        <v>2.107</v>
      </c>
      <c r="C17" s="15" t="n">
        <v>1.72211187319761</v>
      </c>
      <c r="D17" s="17" t="n">
        <v>0.384888126802395</v>
      </c>
      <c r="E17" s="15" t="n">
        <v>1.23103571428571</v>
      </c>
      <c r="F17" s="15" t="n">
        <v>0.115886415963162</v>
      </c>
      <c r="G17" s="15" t="n">
        <v>7.47</v>
      </c>
      <c r="H17" s="12" t="s">
        <v>31</v>
      </c>
      <c r="I17" s="12" t="n">
        <v>2.367</v>
      </c>
      <c r="J17" s="15" t="n">
        <v>1.96753244275756</v>
      </c>
      <c r="K17" s="15" t="n">
        <v>0.399467557242441</v>
      </c>
      <c r="L17" s="13" t="n">
        <v>1.21</v>
      </c>
      <c r="M17" s="15" t="n">
        <v>0.0964072686919129</v>
      </c>
      <c r="N17" s="15" t="n">
        <v>8.91</v>
      </c>
      <c r="O17" s="12" t="s">
        <v>31</v>
      </c>
      <c r="P17" s="12" t="n">
        <v>2.267</v>
      </c>
      <c r="Q17" s="15" t="n">
        <f aca="false">P17-R17</f>
        <v>1.88211187319761</v>
      </c>
      <c r="R17" s="15" t="n">
        <v>0.384888126802395</v>
      </c>
      <c r="S17" s="15" t="n">
        <v>1.24</v>
      </c>
      <c r="T17" s="15" t="n">
        <v>0.118677042801557</v>
      </c>
      <c r="U17" s="15" t="n">
        <v>8.351429</v>
      </c>
      <c r="X17" s="34"/>
    </row>
    <row r="18" customFormat="false" ht="14.25" hidden="false" customHeight="false" outlineLevel="0" collapsed="false">
      <c r="A18" s="12" t="s">
        <v>32</v>
      </c>
      <c r="B18" s="12" t="n">
        <v>2.159</v>
      </c>
      <c r="C18" s="15" t="n">
        <v>1.83367077093255</v>
      </c>
      <c r="D18" s="15" t="n">
        <v>0.325329229067445</v>
      </c>
      <c r="E18" s="15" t="n">
        <v>1.20303571428571</v>
      </c>
      <c r="F18" s="15" t="n">
        <v>0.112880748556639</v>
      </c>
      <c r="G18" s="15" t="n">
        <v>7.61</v>
      </c>
      <c r="H18" s="12" t="s">
        <v>32</v>
      </c>
      <c r="I18" s="12" t="n">
        <v>2.176</v>
      </c>
      <c r="J18" s="15" t="n">
        <v>1.84968492478387</v>
      </c>
      <c r="K18" s="15" t="n">
        <v>0.326315075216135</v>
      </c>
      <c r="L18" s="13" t="n">
        <v>1.3</v>
      </c>
      <c r="M18" s="15" t="n">
        <v>0.106354810238305</v>
      </c>
      <c r="N18" s="15" t="n">
        <v>8.94</v>
      </c>
      <c r="O18" s="12" t="s">
        <v>32</v>
      </c>
      <c r="P18" s="12" t="n">
        <v>2.262</v>
      </c>
      <c r="Q18" s="15" t="n">
        <f aca="false">P18-R18</f>
        <v>1.93667077093255</v>
      </c>
      <c r="R18" s="15" t="n">
        <v>0.325329229067445</v>
      </c>
      <c r="S18" s="15" t="n">
        <v>1.31</v>
      </c>
      <c r="T18" s="15" t="n">
        <v>0.110747733016203</v>
      </c>
      <c r="U18" s="15" t="n">
        <v>7.561429</v>
      </c>
      <c r="X18" s="34"/>
    </row>
    <row r="19" customFormat="false" ht="14.25" hidden="false" customHeight="false" outlineLevel="0" collapsed="false">
      <c r="A19" s="12" t="s">
        <v>33</v>
      </c>
      <c r="B19" s="12" t="n">
        <v>2.024</v>
      </c>
      <c r="C19" s="15" t="n">
        <v>1.64277689861862</v>
      </c>
      <c r="D19" s="15" t="n">
        <v>0.381223101381385</v>
      </c>
      <c r="E19" s="15" t="n">
        <v>1.22603571428571</v>
      </c>
      <c r="F19" s="15" t="n">
        <v>0.110810810810811</v>
      </c>
      <c r="G19" s="15" t="n">
        <v>7.58</v>
      </c>
      <c r="H19" s="12" t="s">
        <v>33</v>
      </c>
      <c r="I19" s="12" t="n">
        <v>1.865</v>
      </c>
      <c r="J19" s="15" t="n">
        <v>1.4900514642565</v>
      </c>
      <c r="K19" s="15" t="n">
        <v>0.3749485357435</v>
      </c>
      <c r="L19" s="13" t="n">
        <v>1.23</v>
      </c>
      <c r="M19" s="15" t="n">
        <v>0.1</v>
      </c>
      <c r="N19" s="15" t="n">
        <v>8.95</v>
      </c>
      <c r="O19" s="12" t="s">
        <v>33</v>
      </c>
      <c r="P19" s="12" t="n">
        <v>2.139</v>
      </c>
      <c r="Q19" s="15" t="n">
        <f aca="false">P19-R19</f>
        <v>1.75777689861862</v>
      </c>
      <c r="R19" s="15" t="n">
        <v>0.381223101381385</v>
      </c>
      <c r="S19" s="15" t="n">
        <v>1.3</v>
      </c>
      <c r="T19" s="15" t="n">
        <v>0.109594333547972</v>
      </c>
      <c r="U19" s="15" t="n">
        <v>7.69</v>
      </c>
      <c r="X19" s="34"/>
    </row>
    <row r="20" customFormat="false" ht="14.25" hidden="false" customHeight="false" outlineLevel="0" collapsed="false">
      <c r="A20" s="12" t="s">
        <v>34</v>
      </c>
      <c r="B20" s="12" t="n">
        <v>1.853</v>
      </c>
      <c r="C20" s="15" t="n">
        <v>1.52257621808341</v>
      </c>
      <c r="D20" s="15" t="n">
        <v>0.330423781916587</v>
      </c>
      <c r="E20" s="15" t="n">
        <v>1.19803571428571</v>
      </c>
      <c r="F20" s="15" t="n">
        <v>0.10817992028848</v>
      </c>
      <c r="G20" s="15" t="n">
        <v>8.86</v>
      </c>
      <c r="H20" s="12" t="s">
        <v>34</v>
      </c>
      <c r="I20" s="12" t="n">
        <v>1.94</v>
      </c>
      <c r="J20" s="15" t="n">
        <v>1.61625055369055</v>
      </c>
      <c r="K20" s="15" t="n">
        <v>0.32374944630945</v>
      </c>
      <c r="L20" s="13" t="n">
        <v>1.22</v>
      </c>
      <c r="M20" s="15" t="n">
        <v>0.0976312001046985</v>
      </c>
      <c r="N20" s="15" t="n">
        <v>8.95</v>
      </c>
      <c r="O20" s="12" t="s">
        <v>34</v>
      </c>
      <c r="P20" s="12" t="n">
        <v>2.126</v>
      </c>
      <c r="Q20" s="15" t="n">
        <f aca="false">P20-R20</f>
        <v>1.79557621808341</v>
      </c>
      <c r="R20" s="15" t="n">
        <v>0.330423781916587</v>
      </c>
      <c r="S20" s="15" t="n">
        <v>1.24</v>
      </c>
      <c r="T20" s="15" t="n">
        <v>0.0982028241335046</v>
      </c>
      <c r="U20" s="15" t="n">
        <v>7.64</v>
      </c>
      <c r="X20" s="34"/>
    </row>
    <row r="21" customFormat="false" ht="14.25" hidden="false" customHeight="false" outlineLevel="0" collapsed="false">
      <c r="A21" s="12" t="s">
        <v>35</v>
      </c>
      <c r="B21" s="12" t="n">
        <v>1.97</v>
      </c>
      <c r="C21" s="15" t="n">
        <v>1.65336026203753</v>
      </c>
      <c r="D21" s="15" t="n">
        <v>0.316639737962467</v>
      </c>
      <c r="E21" s="15" t="n">
        <v>1.22603571428571</v>
      </c>
      <c r="F21" s="15" t="n">
        <v>0.112141992739008</v>
      </c>
      <c r="G21" s="15" t="n">
        <v>8.99</v>
      </c>
      <c r="H21" s="12" t="s">
        <v>35</v>
      </c>
      <c r="I21" s="12" t="n">
        <v>1.901</v>
      </c>
      <c r="J21" s="15" t="n">
        <v>1.58432664065233</v>
      </c>
      <c r="K21" s="15" t="n">
        <v>0.316673359347673</v>
      </c>
      <c r="L21" s="13" t="n">
        <v>1.24</v>
      </c>
      <c r="M21" s="15" t="n">
        <v>0.100392841553907</v>
      </c>
      <c r="N21" s="15" t="n">
        <v>8.9</v>
      </c>
      <c r="O21" s="12" t="s">
        <v>35</v>
      </c>
      <c r="P21" s="12" t="n">
        <v>2.305</v>
      </c>
      <c r="Q21" s="15" t="n">
        <f aca="false">P21-R21</f>
        <v>1.98836026203753</v>
      </c>
      <c r="R21" s="15" t="n">
        <v>0.316639737962467</v>
      </c>
      <c r="S21" s="15" t="n">
        <v>1.25</v>
      </c>
      <c r="T21" s="15" t="n">
        <v>0.101992323158472</v>
      </c>
      <c r="U21" s="15" t="n">
        <v>8.938571</v>
      </c>
      <c r="X21" s="34"/>
    </row>
    <row r="22" customFormat="false" ht="14.25" hidden="false" customHeight="false" outlineLevel="0" collapsed="false">
      <c r="A22" s="12" t="s">
        <v>36</v>
      </c>
      <c r="B22" s="12" t="n">
        <v>1.923</v>
      </c>
      <c r="C22" s="15" t="n">
        <v>1.62281756247088</v>
      </c>
      <c r="D22" s="15" t="n">
        <v>0.300182437529119</v>
      </c>
      <c r="E22" s="15" t="n">
        <v>1.22103571428571</v>
      </c>
      <c r="F22" s="15" t="n">
        <v>0.106998381877023</v>
      </c>
      <c r="G22" s="15" t="n">
        <v>8.86</v>
      </c>
      <c r="H22" s="12" t="s">
        <v>36</v>
      </c>
      <c r="I22" s="12" t="n">
        <v>1.824</v>
      </c>
      <c r="J22" s="15" t="n">
        <v>1.53474013794658</v>
      </c>
      <c r="K22" s="15" t="n">
        <v>0.289259862053419</v>
      </c>
      <c r="L22" s="13" t="n">
        <v>1.25</v>
      </c>
      <c r="M22" s="15" t="n">
        <v>0.101075920594029</v>
      </c>
      <c r="N22" s="15" t="n">
        <v>9.01</v>
      </c>
      <c r="O22" s="12" t="s">
        <v>36</v>
      </c>
      <c r="P22" s="12" t="n">
        <v>2.209</v>
      </c>
      <c r="Q22" s="15" t="n">
        <f aca="false">P22-R22</f>
        <v>1.90881756247088</v>
      </c>
      <c r="R22" s="15" t="n">
        <v>0.300182437529119</v>
      </c>
      <c r="S22" s="15" t="n">
        <v>1.24</v>
      </c>
      <c r="T22" s="15" t="n">
        <v>0.101098901098901</v>
      </c>
      <c r="U22" s="15" t="n">
        <v>7.641429</v>
      </c>
      <c r="X22" s="34"/>
    </row>
    <row r="23" customFormat="false" ht="14.25" hidden="false" customHeight="false" outlineLevel="0" collapsed="false">
      <c r="A23" s="12" t="s">
        <v>37</v>
      </c>
      <c r="B23" s="12" t="n">
        <v>1.835</v>
      </c>
      <c r="C23" s="15" t="n">
        <v>1.51912288065248</v>
      </c>
      <c r="D23" s="15" t="n">
        <v>0.315877119347517</v>
      </c>
      <c r="E23" s="15" t="n">
        <v>1.23503571428571</v>
      </c>
      <c r="F23" s="15" t="n">
        <v>0.105230894973437</v>
      </c>
      <c r="G23" s="15" t="n">
        <v>9.01</v>
      </c>
      <c r="H23" s="12" t="s">
        <v>37</v>
      </c>
      <c r="I23" s="12" t="n">
        <v>1.831</v>
      </c>
      <c r="J23" s="15" t="n">
        <v>1.52672875998167</v>
      </c>
      <c r="K23" s="15" t="n">
        <v>0.304271240018332</v>
      </c>
      <c r="L23" s="13" t="n">
        <v>1.26</v>
      </c>
      <c r="M23" s="15" t="n">
        <v>0.100833215647507</v>
      </c>
      <c r="N23" s="15" t="n">
        <v>8.62</v>
      </c>
      <c r="O23" s="12" t="s">
        <v>37</v>
      </c>
      <c r="P23" s="12" t="n">
        <v>2.129</v>
      </c>
      <c r="Q23" s="15" t="n">
        <f aca="false">P23-R23</f>
        <v>1.81312288065248</v>
      </c>
      <c r="R23" s="15" t="n">
        <v>0.315877119347517</v>
      </c>
      <c r="S23" s="15" t="n">
        <v>1.26</v>
      </c>
      <c r="T23" s="15" t="n">
        <v>0.0871435399075992</v>
      </c>
      <c r="U23" s="15" t="n">
        <v>7.641369</v>
      </c>
      <c r="X23" s="34"/>
    </row>
    <row r="24" customFormat="false" ht="14.25" hidden="false" customHeight="false" outlineLevel="0" collapsed="false">
      <c r="A24" s="12" t="s">
        <v>38</v>
      </c>
      <c r="B24" s="12" t="n">
        <v>1.973</v>
      </c>
      <c r="C24" s="15" t="n">
        <v>1.65318671717152</v>
      </c>
      <c r="D24" s="15" t="n">
        <v>0.319813282828483</v>
      </c>
      <c r="E24" s="15" t="n">
        <v>1.25203571428571</v>
      </c>
      <c r="F24" s="15" t="n">
        <v>0.110169491525424</v>
      </c>
      <c r="G24" s="15" t="n">
        <v>9.01</v>
      </c>
      <c r="H24" s="12" t="s">
        <v>38</v>
      </c>
      <c r="I24" s="12" t="n">
        <v>1.943</v>
      </c>
      <c r="J24" s="15" t="n">
        <v>1.60299648881269</v>
      </c>
      <c r="K24" s="15" t="n">
        <v>0.340003511187315</v>
      </c>
      <c r="L24" s="13" t="n">
        <v>1.25</v>
      </c>
      <c r="M24" s="15" t="n">
        <v>0.104298078333578</v>
      </c>
      <c r="N24" s="15" t="n">
        <v>8.79</v>
      </c>
      <c r="O24" s="12" t="s">
        <v>38</v>
      </c>
      <c r="P24" s="12" t="n">
        <v>1.872</v>
      </c>
      <c r="Q24" s="15" t="n">
        <f aca="false">P24-R24</f>
        <v>1.55218671717152</v>
      </c>
      <c r="R24" s="15" t="n">
        <v>0.319813282828483</v>
      </c>
      <c r="S24" s="15" t="n">
        <v>1.27</v>
      </c>
      <c r="T24" s="15" t="n">
        <v>0.075455079271873</v>
      </c>
      <c r="U24" s="15" t="n">
        <v>7.744286</v>
      </c>
      <c r="X24" s="34"/>
    </row>
    <row r="25" customFormat="false" ht="14.25" hidden="false" customHeight="false" outlineLevel="0" collapsed="false">
      <c r="A25" s="12" t="s">
        <v>39</v>
      </c>
      <c r="B25" s="12" t="n">
        <v>1.884</v>
      </c>
      <c r="C25" s="15" t="n">
        <v>1.56386695718202</v>
      </c>
      <c r="D25" s="15" t="n">
        <v>0.32013304281798</v>
      </c>
      <c r="E25" s="15" t="n">
        <v>1.28207142857143</v>
      </c>
      <c r="F25" s="15" t="n">
        <v>0.106490115628497</v>
      </c>
      <c r="G25" s="15" t="n">
        <v>7.71</v>
      </c>
      <c r="H25" s="12" t="s">
        <v>39</v>
      </c>
      <c r="I25" s="12" t="n">
        <v>2.049</v>
      </c>
      <c r="J25" s="15" t="n">
        <v>1.73264890698224</v>
      </c>
      <c r="K25" s="15" t="n">
        <v>0.316351093017762</v>
      </c>
      <c r="L25" s="13" t="n">
        <v>1.25</v>
      </c>
      <c r="M25" s="15" t="n">
        <v>0.111048078286768</v>
      </c>
      <c r="N25" s="15" t="n">
        <v>9.03</v>
      </c>
      <c r="O25" s="12" t="s">
        <v>39</v>
      </c>
      <c r="P25" s="12" t="n">
        <v>1.888</v>
      </c>
      <c r="Q25" s="15" t="n">
        <f aca="false">P25-R25</f>
        <v>1.56786695718202</v>
      </c>
      <c r="R25" s="15" t="n">
        <v>0.32013304281798</v>
      </c>
      <c r="S25" s="15" t="n">
        <v>1.28</v>
      </c>
      <c r="T25" s="15" t="n">
        <v>0.0827975537086405</v>
      </c>
      <c r="U25" s="15" t="n">
        <v>7.617143</v>
      </c>
      <c r="X25" s="34"/>
    </row>
    <row r="26" customFormat="false" ht="14.25" hidden="false" customHeight="false" outlineLevel="0" collapsed="false">
      <c r="A26" s="12" t="s">
        <v>40</v>
      </c>
      <c r="B26" s="12" t="n">
        <v>2.011</v>
      </c>
      <c r="C26" s="15" t="n">
        <v>1.67054239397304</v>
      </c>
      <c r="D26" s="15" t="n">
        <v>0.340457606026964</v>
      </c>
      <c r="E26" s="15" t="n">
        <v>1.26403571428571</v>
      </c>
      <c r="F26" s="15" t="n">
        <v>0.115805275573665</v>
      </c>
      <c r="G26" s="15" t="n">
        <v>8.76</v>
      </c>
      <c r="H26" s="12" t="s">
        <v>40</v>
      </c>
      <c r="I26" s="12" t="n">
        <v>1.953</v>
      </c>
      <c r="J26" s="15" t="n">
        <v>1.63385198192915</v>
      </c>
      <c r="K26" s="15" t="n">
        <v>0.319148018070848</v>
      </c>
      <c r="L26" s="13" t="n">
        <v>1.24</v>
      </c>
      <c r="M26" s="15" t="n">
        <v>0.101657804191429</v>
      </c>
      <c r="N26" s="15" t="n">
        <v>9.01</v>
      </c>
      <c r="O26" s="12" t="s">
        <v>40</v>
      </c>
      <c r="P26" s="12" t="n">
        <v>1.915</v>
      </c>
      <c r="Q26" s="15" t="n">
        <f aca="false">P26-R26</f>
        <v>1.57454239397304</v>
      </c>
      <c r="R26" s="15" t="n">
        <v>0.340457606026964</v>
      </c>
      <c r="S26" s="15" t="n">
        <v>1.27</v>
      </c>
      <c r="T26" s="15" t="n">
        <v>0.0825688073394495</v>
      </c>
      <c r="U26" s="15" t="n">
        <v>8.947143</v>
      </c>
      <c r="X26" s="34"/>
    </row>
    <row r="27" customFormat="false" ht="14.25" hidden="false" customHeight="false" outlineLevel="0" collapsed="false">
      <c r="A27" s="12" t="s">
        <v>41</v>
      </c>
      <c r="B27" s="12" t="n">
        <v>1.95</v>
      </c>
      <c r="C27" s="15" t="n">
        <v>1.61629904095649</v>
      </c>
      <c r="D27" s="15" t="n">
        <v>0.333700959043508</v>
      </c>
      <c r="E27" s="15" t="n">
        <v>1.25203571428571</v>
      </c>
      <c r="F27" s="15" t="n">
        <v>0.100698725852857</v>
      </c>
      <c r="G27" s="15" t="n">
        <v>7.69</v>
      </c>
      <c r="H27" s="12" t="s">
        <v>41</v>
      </c>
      <c r="I27" s="12" t="n">
        <v>1.921</v>
      </c>
      <c r="J27" s="15" t="n">
        <v>1.62413200428971</v>
      </c>
      <c r="K27" s="15" t="n">
        <v>0.296867995710295</v>
      </c>
      <c r="L27" s="13" t="n">
        <v>1.24</v>
      </c>
      <c r="M27" s="15" t="n">
        <v>0.118050593111334</v>
      </c>
      <c r="N27" s="15" t="n">
        <v>9</v>
      </c>
      <c r="O27" s="12" t="s">
        <v>41</v>
      </c>
      <c r="P27" s="12" t="n">
        <v>1.826</v>
      </c>
      <c r="Q27" s="15" t="n">
        <f aca="false">P27-R27</f>
        <v>1.49229904095649</v>
      </c>
      <c r="R27" s="15" t="n">
        <v>0.333700959043508</v>
      </c>
      <c r="S27" s="15" t="n">
        <v>1.26</v>
      </c>
      <c r="T27" s="15" t="n">
        <v>0.0808641975308643</v>
      </c>
      <c r="U27" s="15" t="n">
        <v>9.008571</v>
      </c>
      <c r="X27" s="34"/>
    </row>
    <row r="28" customFormat="false" ht="14.25" hidden="false" customHeight="false" outlineLevel="0" collapsed="false">
      <c r="A28" s="12" t="s">
        <v>42</v>
      </c>
      <c r="B28" s="12" t="n">
        <v>1.957</v>
      </c>
      <c r="C28" s="15" t="n">
        <v>1.6389106815202</v>
      </c>
      <c r="D28" s="15" t="n">
        <v>0.318089318479798</v>
      </c>
      <c r="E28" s="15" t="n">
        <v>1.2403571428571</v>
      </c>
      <c r="F28" s="15" t="n">
        <v>0.0986159169550172</v>
      </c>
      <c r="G28" s="15" t="n">
        <v>7.72</v>
      </c>
      <c r="H28" s="12" t="s">
        <v>42</v>
      </c>
      <c r="I28" s="12" t="n">
        <v>1.993</v>
      </c>
      <c r="J28" s="15" t="n">
        <v>1.73821824289349</v>
      </c>
      <c r="K28" s="15" t="n">
        <v>0.25478175710651</v>
      </c>
      <c r="L28" s="13" t="n">
        <v>1.25</v>
      </c>
      <c r="M28" s="15" t="n">
        <v>0.103687477181453</v>
      </c>
      <c r="N28" s="15" t="n">
        <v>9.06</v>
      </c>
      <c r="O28" s="12" t="s">
        <v>42</v>
      </c>
      <c r="P28" s="12" t="n">
        <v>1.859</v>
      </c>
      <c r="Q28" s="15" t="n">
        <f aca="false">P28-R28</f>
        <v>1.5409106815202</v>
      </c>
      <c r="R28" s="15" t="n">
        <v>0.318089318479798</v>
      </c>
      <c r="S28" s="15" t="n">
        <v>1.28</v>
      </c>
      <c r="T28" s="15" t="n">
        <v>0.0828145359779933</v>
      </c>
      <c r="U28" s="15" t="n">
        <v>8.893654</v>
      </c>
      <c r="X28" s="34"/>
    </row>
    <row r="29" customFormat="false" ht="14.25" hidden="false" customHeight="false" outlineLevel="0" collapsed="false">
      <c r="A29" s="12" t="s">
        <v>43</v>
      </c>
      <c r="B29" s="12" t="n">
        <v>1.897</v>
      </c>
      <c r="C29" s="15" t="n">
        <v>1.59045297301232</v>
      </c>
      <c r="D29" s="15" t="n">
        <v>0.306547026987683</v>
      </c>
      <c r="E29" s="15" t="n">
        <v>1.25603571428571</v>
      </c>
      <c r="F29" s="15" t="n">
        <v>0.102573462310641</v>
      </c>
      <c r="G29" s="15" t="n">
        <v>7.69</v>
      </c>
      <c r="H29" s="12" t="s">
        <v>43</v>
      </c>
      <c r="I29" s="12" t="n">
        <v>2.017</v>
      </c>
      <c r="J29" s="15" t="n">
        <v>1.72593266821491</v>
      </c>
      <c r="K29" s="15" t="n">
        <v>0.291067331785091</v>
      </c>
      <c r="L29" s="13" t="n">
        <v>1.26</v>
      </c>
      <c r="M29" s="15" t="n">
        <v>0.102211158295505</v>
      </c>
      <c r="N29" s="15" t="n">
        <v>9.11</v>
      </c>
      <c r="O29" s="12" t="s">
        <v>43</v>
      </c>
      <c r="P29" s="12" t="n">
        <v>1.954</v>
      </c>
      <c r="Q29" s="15" t="n">
        <f aca="false">P29-R29</f>
        <v>1.64745297301232</v>
      </c>
      <c r="R29" s="15" t="n">
        <v>0.306547026987683</v>
      </c>
      <c r="S29" s="15" t="n">
        <v>1.3</v>
      </c>
      <c r="T29" s="15" t="n">
        <v>0.0881361943607022</v>
      </c>
      <c r="U29" s="15" t="n">
        <v>9.678453</v>
      </c>
      <c r="X29" s="34"/>
    </row>
  </sheetData>
  <mergeCells count="9">
    <mergeCell ref="A1:G1"/>
    <mergeCell ref="H1:N1"/>
    <mergeCell ref="O1:T1"/>
    <mergeCell ref="A2:B2"/>
    <mergeCell ref="C2:D2"/>
    <mergeCell ref="H2:I2"/>
    <mergeCell ref="J2:K2"/>
    <mergeCell ref="O2:P2"/>
    <mergeCell ref="Q2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2T10:20:06Z</dcterms:created>
  <dc:creator>USER</dc:creator>
  <dc:description/>
  <dc:language>en-US</dc:language>
  <cp:lastModifiedBy>微软用户</cp:lastModifiedBy>
  <dcterms:modified xsi:type="dcterms:W3CDTF">2019-07-05T01:36:43Z</dcterms:modified>
  <cp:revision>0</cp:revision>
  <dc:subject/>
  <dc:title/>
</cp:coreProperties>
</file>